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Experiments\Manuscripts\3 Nature Communications_MRI\1 MRI project_投稿文件\8 Final Submission\0 For Final Submission\"/>
    </mc:Choice>
  </mc:AlternateContent>
  <xr:revisionPtr revIDLastSave="0" documentId="13_ncr:1_{0A5220B4-8A2C-472E-82D6-AE11DB7D91EB}" xr6:coauthVersionLast="47" xr6:coauthVersionMax="47" xr10:uidLastSave="{00000000-0000-0000-0000-000000000000}"/>
  <bookViews>
    <workbookView xWindow="-108" yWindow="-108" windowWidth="23256" windowHeight="12720" tabRatio="1000" xr2:uid="{00000000-000D-0000-FFFF-FFFF00000000}"/>
  </bookViews>
  <sheets>
    <sheet name="Fig.1d" sheetId="43" r:id="rId1"/>
    <sheet name="Fig.1e" sheetId="1" r:id="rId2"/>
    <sheet name="Fig.1f" sheetId="2" r:id="rId3"/>
    <sheet name="Fig.1g" sheetId="3" r:id="rId4"/>
    <sheet name="Fig.1h" sheetId="4" r:id="rId5"/>
    <sheet name="Fig.1k" sheetId="5" r:id="rId6"/>
    <sheet name="Fig.2d" sheetId="6" r:id="rId7"/>
    <sheet name="Fig.2i" sheetId="7" r:id="rId8"/>
    <sheet name="Fig.3b" sheetId="10" r:id="rId9"/>
    <sheet name="Fig.3d" sheetId="11" r:id="rId10"/>
    <sheet name="Fig.3f" sheetId="12" r:id="rId11"/>
    <sheet name="Fig.3h" sheetId="13" r:id="rId12"/>
    <sheet name="Fig. 3l" sheetId="14" r:id="rId13"/>
    <sheet name="Fig.3m" sheetId="15" r:id="rId14"/>
    <sheet name="Fig.4c" sheetId="16" r:id="rId15"/>
    <sheet name="Fig.4d" sheetId="17" r:id="rId16"/>
    <sheet name="Fig.4e" sheetId="18" r:id="rId17"/>
    <sheet name="Fig.4f" sheetId="19" r:id="rId18"/>
    <sheet name="Fig.4g" sheetId="20" r:id="rId19"/>
    <sheet name="Fig.4j" sheetId="21" r:id="rId20"/>
    <sheet name="Fig.4k" sheetId="22" r:id="rId21"/>
    <sheet name="Fig.4n" sheetId="23" r:id="rId22"/>
    <sheet name="Fig.4o" sheetId="24" r:id="rId23"/>
    <sheet name="Suppl. Fig. 4a" sheetId="25" r:id="rId24"/>
    <sheet name="Suppl. Fig. 4b" sheetId="29" r:id="rId25"/>
    <sheet name="Suppl. Fig. 4c" sheetId="30" r:id="rId26"/>
    <sheet name="Suppl. Fig. 5a" sheetId="27" r:id="rId27"/>
    <sheet name="Suppl. Fig. 5b" sheetId="26" r:id="rId28"/>
    <sheet name="Supple. Fig. 7b" sheetId="28" r:id="rId29"/>
    <sheet name="Suppl. Fig. 8" sheetId="31" r:id="rId30"/>
    <sheet name="Suppl. Fig. 9b" sheetId="32" r:id="rId31"/>
    <sheet name="Supple. Fig. 9c" sheetId="33" r:id="rId32"/>
    <sheet name="Supple Fig. 10" sheetId="9" r:id="rId33"/>
    <sheet name="Supple. Fig. 11" sheetId="35" r:id="rId34"/>
    <sheet name="Supple. Fig. 12" sheetId="36" r:id="rId35"/>
    <sheet name="Supple. Fig. 15c" sheetId="37" r:id="rId36"/>
    <sheet name="Supple. Fig. 17a" sheetId="38" r:id="rId37"/>
    <sheet name="Supple. Fig. 17b" sheetId="44" r:id="rId38"/>
    <sheet name="Supple. Fig. 18c" sheetId="40" r:id="rId39"/>
    <sheet name="Supple. Fig. 19b" sheetId="41" r:id="rId40"/>
    <sheet name="Supple. Fig. 19c" sheetId="45" r:id="rId41"/>
    <sheet name="Supple. Fig. 19d" sheetId="46" r:id="rId42"/>
    <sheet name="Supple. Fig. 19e" sheetId="47" r:id="rId43"/>
    <sheet name="Supple. Fig. 19f" sheetId="48" r:id="rId44"/>
    <sheet name="Supple. Fig. 20" sheetId="42" r:id="rId4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0" i="7" l="1"/>
  <c r="K13" i="7" l="1"/>
  <c r="K12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6" i="7"/>
  <c r="J6" i="7"/>
  <c r="I6" i="7"/>
  <c r="F14" i="7"/>
  <c r="E14" i="7"/>
  <c r="D14" i="7"/>
  <c r="F13" i="7"/>
  <c r="E13" i="7"/>
  <c r="D13" i="7"/>
  <c r="F12" i="7"/>
  <c r="E12" i="7"/>
  <c r="D12" i="7"/>
  <c r="D10" i="7"/>
  <c r="F8" i="7"/>
  <c r="E8" i="7"/>
  <c r="D8" i="7"/>
  <c r="F6" i="7"/>
  <c r="E6" i="7"/>
  <c r="D6" i="7"/>
  <c r="D5" i="7"/>
  <c r="K10" i="38" l="1"/>
  <c r="K9" i="38"/>
  <c r="K8" i="38"/>
  <c r="K7" i="38"/>
  <c r="K6" i="38"/>
  <c r="K5" i="38"/>
  <c r="K15" i="38"/>
</calcChain>
</file>

<file path=xl/sharedStrings.xml><?xml version="1.0" encoding="utf-8"?>
<sst xmlns="http://schemas.openxmlformats.org/spreadsheetml/2006/main" count="641" uniqueCount="291">
  <si>
    <t>Wavelength (nm)</t>
    <phoneticPr fontId="1" type="noConversion"/>
  </si>
  <si>
    <t>Sem</t>
  </si>
  <si>
    <t>Mean</t>
    <phoneticPr fontId="1" type="noConversion"/>
  </si>
  <si>
    <t>Fig.1f</t>
    <phoneticPr fontId="1" type="noConversion"/>
  </si>
  <si>
    <t>Fig.1h</t>
  </si>
  <si>
    <t>LanND</t>
  </si>
  <si>
    <t>LanM</t>
  </si>
  <si>
    <t>SEM</t>
    <phoneticPr fontId="1" type="noConversion"/>
  </si>
  <si>
    <t>Fig.1e</t>
    <phoneticPr fontId="1" type="noConversion"/>
  </si>
  <si>
    <t>Fig.1g</t>
    <phoneticPr fontId="1" type="noConversion"/>
  </si>
  <si>
    <t>LanND-Gd</t>
    <phoneticPr fontId="1" type="noConversion"/>
  </si>
  <si>
    <t>Test 1</t>
    <phoneticPr fontId="1" type="noConversion"/>
  </si>
  <si>
    <t>Test 2</t>
    <phoneticPr fontId="1" type="noConversion"/>
  </si>
  <si>
    <t>Test 3</t>
    <phoneticPr fontId="1" type="noConversion"/>
  </si>
  <si>
    <t>Magnevist</t>
    <phoneticPr fontId="1" type="noConversion"/>
  </si>
  <si>
    <t>Fig.1k</t>
    <phoneticPr fontId="1" type="noConversion"/>
  </si>
  <si>
    <t>Time (min)</t>
    <phoneticPr fontId="1" type="noConversion"/>
  </si>
  <si>
    <t>Plasma</t>
  </si>
  <si>
    <t>Filtered Solution</t>
  </si>
  <si>
    <t>Fig. 2i</t>
    <phoneticPr fontId="1" type="noConversion"/>
  </si>
  <si>
    <t>Fig.2d</t>
    <phoneticPr fontId="1" type="noConversion"/>
  </si>
  <si>
    <t>Mean (%)</t>
    <phoneticPr fontId="1" type="noConversion"/>
  </si>
  <si>
    <t>Bone</t>
    <phoneticPr fontId="1" type="noConversion"/>
  </si>
  <si>
    <t>Mean</t>
  </si>
  <si>
    <t>Control</t>
  </si>
  <si>
    <t>Recording 1</t>
    <phoneticPr fontId="1" type="noConversion"/>
  </si>
  <si>
    <t>Recording 2</t>
  </si>
  <si>
    <t>Recording 3</t>
  </si>
  <si>
    <t>Recording 4</t>
  </si>
  <si>
    <t>Recording 5</t>
  </si>
  <si>
    <t>Recording 6</t>
  </si>
  <si>
    <t>Recording 7</t>
  </si>
  <si>
    <t>Recording 8</t>
  </si>
  <si>
    <t>Recording 9</t>
  </si>
  <si>
    <t>Recording 10</t>
  </si>
  <si>
    <t>Recording 11</t>
  </si>
  <si>
    <t>Recording 12</t>
  </si>
  <si>
    <t>Recording 13</t>
  </si>
  <si>
    <t>Recording 14</t>
  </si>
  <si>
    <t>Recording 15</t>
  </si>
  <si>
    <t>Open probability</t>
    <phoneticPr fontId="1" type="noConversion"/>
  </si>
  <si>
    <t>GdCl3</t>
    <phoneticPr fontId="1" type="noConversion"/>
  </si>
  <si>
    <r>
      <t xml:space="preserve">LanM at 25 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>, pH7</t>
    </r>
    <phoneticPr fontId="1" type="noConversion"/>
  </si>
  <si>
    <r>
      <t xml:space="preserve">LanND at 25 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>, pH7</t>
    </r>
    <phoneticPr fontId="1" type="noConversion"/>
  </si>
  <si>
    <r>
      <t xml:space="preserve">LanND at 42 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>, pH7</t>
    </r>
    <phoneticPr fontId="1" type="noConversion"/>
  </si>
  <si>
    <r>
      <t xml:space="preserve">LanND at 25 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>, pH3</t>
    </r>
    <phoneticPr fontId="1" type="noConversion"/>
  </si>
  <si>
    <r>
      <t xml:space="preserve">XO 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10 μM)</t>
    </r>
    <phoneticPr fontId="1" type="noConversion"/>
  </si>
  <si>
    <r>
      <t xml:space="preserve">XO 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10 μM)+LanM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10 μM)</t>
    </r>
    <phoneticPr fontId="1" type="noConversion"/>
  </si>
  <si>
    <r>
      <t>XO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10 μM)+LanM_ND</t>
    </r>
    <r>
      <rPr>
        <b/>
        <sz val="10"/>
        <color theme="1"/>
        <rFont val="等线"/>
        <family val="3"/>
        <charset val="134"/>
      </rPr>
      <t>（</t>
    </r>
    <r>
      <rPr>
        <b/>
        <sz val="10"/>
        <color theme="1"/>
        <rFont val="Arial"/>
        <family val="2"/>
      </rPr>
      <t>10 μM)</t>
    </r>
    <phoneticPr fontId="1" type="noConversion"/>
  </si>
  <si>
    <t>GdCl3 (μM)</t>
    <phoneticPr fontId="1" type="noConversion"/>
  </si>
  <si>
    <t>LanND (μM)</t>
    <phoneticPr fontId="1" type="noConversion"/>
  </si>
  <si>
    <t>Time (ms)</t>
  </si>
  <si>
    <t>Control (PBS)</t>
    <phoneticPr fontId="1" type="noConversion"/>
  </si>
  <si>
    <t>Fig.3b</t>
  </si>
  <si>
    <t>Fig.3f</t>
  </si>
  <si>
    <t>Mouse 1</t>
    <phoneticPr fontId="1" type="noConversion"/>
  </si>
  <si>
    <t>Mouse 2</t>
  </si>
  <si>
    <t>Mouse 2</t>
    <phoneticPr fontId="1" type="noConversion"/>
  </si>
  <si>
    <t>Mourse 3</t>
    <phoneticPr fontId="1" type="noConversion"/>
  </si>
  <si>
    <t>Fig.3d</t>
  </si>
  <si>
    <t>Lungs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Kidneys</t>
    <phoneticPr fontId="1" type="noConversion"/>
  </si>
  <si>
    <t>Mouse1</t>
    <phoneticPr fontId="1" type="noConversion"/>
  </si>
  <si>
    <t>Mouse2</t>
    <phoneticPr fontId="1" type="noConversion"/>
  </si>
  <si>
    <t>Mouse3</t>
    <phoneticPr fontId="1" type="noConversion"/>
  </si>
  <si>
    <t>Left kidney</t>
    <phoneticPr fontId="1" type="noConversion"/>
  </si>
  <si>
    <t>Right kidney</t>
    <phoneticPr fontId="1" type="noConversion"/>
  </si>
  <si>
    <t>Fig. 3l</t>
  </si>
  <si>
    <t>Fig.3m</t>
  </si>
  <si>
    <t>Fig.4c</t>
  </si>
  <si>
    <t>PBS</t>
    <phoneticPr fontId="1" type="noConversion"/>
  </si>
  <si>
    <t>Neuron 1</t>
    <phoneticPr fontId="1" type="noConversion"/>
  </si>
  <si>
    <t>Neuron 2</t>
  </si>
  <si>
    <t>Neuron 3</t>
  </si>
  <si>
    <t>Neuron 4</t>
  </si>
  <si>
    <t>Neuron 5</t>
  </si>
  <si>
    <t>Neuron 6</t>
  </si>
  <si>
    <t>Neuron 7</t>
  </si>
  <si>
    <t>Neuron 8</t>
  </si>
  <si>
    <t>Neuron 9</t>
  </si>
  <si>
    <t>Neuron 10</t>
  </si>
  <si>
    <t>Neuron 11</t>
  </si>
  <si>
    <t>Neuron 12</t>
  </si>
  <si>
    <t>Neuron 13</t>
  </si>
  <si>
    <t>Neuron 14</t>
  </si>
  <si>
    <t>Neuron 15</t>
  </si>
  <si>
    <t>Neuron 16</t>
  </si>
  <si>
    <t>Neuron 17</t>
  </si>
  <si>
    <t>Neuron 18</t>
  </si>
  <si>
    <t>Neuron 19</t>
  </si>
  <si>
    <t>Neuron 20</t>
  </si>
  <si>
    <t>Neuron 21</t>
  </si>
  <si>
    <t>Neuron 22</t>
  </si>
  <si>
    <t>Neuron 23</t>
  </si>
  <si>
    <t>Neuron 24</t>
  </si>
  <si>
    <t>Neuron 25</t>
  </si>
  <si>
    <t>Neuron 26</t>
  </si>
  <si>
    <t>Neuron 27</t>
  </si>
  <si>
    <t>Neuron 28</t>
  </si>
  <si>
    <t>Neuron 29</t>
  </si>
  <si>
    <t>Neuron 30</t>
  </si>
  <si>
    <t>Neuron 31</t>
  </si>
  <si>
    <t>Neuron 32</t>
  </si>
  <si>
    <t>Neuron 33</t>
  </si>
  <si>
    <t>Neuron 34</t>
  </si>
  <si>
    <t>Neuron 35</t>
  </si>
  <si>
    <t>Neuron 36</t>
  </si>
  <si>
    <t>Neuron 37</t>
  </si>
  <si>
    <t>Neuron 38</t>
  </si>
  <si>
    <t>Neuron 39</t>
  </si>
  <si>
    <t>Neuron 40</t>
  </si>
  <si>
    <t>Neuron 41</t>
  </si>
  <si>
    <t>Neuron 42</t>
  </si>
  <si>
    <t>Neuron 43</t>
  </si>
  <si>
    <t>Neuron 44</t>
  </si>
  <si>
    <t>Neuron 45</t>
  </si>
  <si>
    <t>Neuron 46</t>
  </si>
  <si>
    <t>Neuron 47</t>
  </si>
  <si>
    <t>Neuron 48</t>
  </si>
  <si>
    <t>Neuron 49</t>
  </si>
  <si>
    <t>Neuron 50</t>
  </si>
  <si>
    <t>Fig.4d</t>
  </si>
  <si>
    <t>Radium (μm)</t>
    <phoneticPr fontId="1" type="noConversion"/>
  </si>
  <si>
    <t>Fig.4e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-</t>
    <phoneticPr fontId="1" type="noConversion"/>
  </si>
  <si>
    <t>Time (day)</t>
  </si>
  <si>
    <t>Time (day)</t>
    <phoneticPr fontId="1" type="noConversion"/>
  </si>
  <si>
    <t>Fig.4f</t>
  </si>
  <si>
    <t>Lanm-GD</t>
  </si>
  <si>
    <t>Food intake</t>
    <phoneticPr fontId="1" type="noConversion"/>
  </si>
  <si>
    <t>Control (g)</t>
    <phoneticPr fontId="1" type="noConversion"/>
  </si>
  <si>
    <t>Lanm-GD (g)</t>
    <phoneticPr fontId="1" type="noConversion"/>
  </si>
  <si>
    <t>Mouse2</t>
  </si>
  <si>
    <t>Mouse3</t>
  </si>
  <si>
    <t>Mouse4</t>
  </si>
  <si>
    <t>Mouse5</t>
  </si>
  <si>
    <t>Water intake</t>
    <phoneticPr fontId="1" type="noConversion"/>
  </si>
  <si>
    <t>LanND-Gd (g)</t>
    <phoneticPr fontId="1" type="noConversion"/>
  </si>
  <si>
    <t>Body weight change</t>
    <phoneticPr fontId="1" type="noConversion"/>
  </si>
  <si>
    <t>Fig.4g</t>
  </si>
  <si>
    <t>Fig.4j</t>
  </si>
  <si>
    <t>Fig.4k</t>
  </si>
  <si>
    <t>Total Centre time (s)</t>
    <phoneticPr fontId="1" type="noConversion"/>
  </si>
  <si>
    <t>Fig.4n</t>
  </si>
  <si>
    <t>Fig.4o</t>
  </si>
  <si>
    <t>Injected current (pA)</t>
    <phoneticPr fontId="1" type="noConversion"/>
  </si>
  <si>
    <t>Control (Hz)</t>
    <phoneticPr fontId="1" type="noConversion"/>
  </si>
  <si>
    <t>LanND-Gd (Hz)</t>
    <phoneticPr fontId="1" type="noConversion"/>
  </si>
  <si>
    <t>Control (pA)</t>
    <phoneticPr fontId="1" type="noConversion"/>
  </si>
  <si>
    <t>LanND-Gd (pA)</t>
    <phoneticPr fontId="1" type="noConversion"/>
  </si>
  <si>
    <t>Temperature</t>
    <phoneticPr fontId="1" type="noConversion"/>
  </si>
  <si>
    <t>Test 2</t>
  </si>
  <si>
    <t>Test 3</t>
  </si>
  <si>
    <t>Mean emission at 520nm</t>
    <phoneticPr fontId="1" type="noConversion"/>
  </si>
  <si>
    <t>Without Gd</t>
    <phoneticPr fontId="1" type="noConversion"/>
  </si>
  <si>
    <t>With Gd</t>
    <phoneticPr fontId="1" type="noConversion"/>
  </si>
  <si>
    <t>Suppl. Fig. 5a</t>
  </si>
  <si>
    <t>Suppl. Fig. 5b</t>
    <phoneticPr fontId="1" type="noConversion"/>
  </si>
  <si>
    <t>Supple. Fig. 7b</t>
  </si>
  <si>
    <t>Suppl. Fig. 4a</t>
    <phoneticPr fontId="1" type="noConversion"/>
  </si>
  <si>
    <t>Bound Gd  (μmol)</t>
    <phoneticPr fontId="1" type="noConversion"/>
  </si>
  <si>
    <t>Total addtion (μmol)</t>
    <phoneticPr fontId="1" type="noConversion"/>
  </si>
  <si>
    <t>Suppl. Fig. 4b</t>
  </si>
  <si>
    <t>Bound ratio (%)</t>
    <phoneticPr fontId="1" type="noConversion"/>
  </si>
  <si>
    <t>Suppl. Fig. 8</t>
  </si>
  <si>
    <t>Magnevist</t>
  </si>
  <si>
    <t>Gd (mM)</t>
    <phoneticPr fontId="1" type="noConversion"/>
  </si>
  <si>
    <t>Suppl. Fig. 9b</t>
    <phoneticPr fontId="1" type="noConversion"/>
  </si>
  <si>
    <t>LanM-Gd</t>
  </si>
  <si>
    <t>N108D-Gd</t>
  </si>
  <si>
    <t>Supple. Fig. 9c</t>
  </si>
  <si>
    <t>Supple Fig. 10</t>
    <phoneticPr fontId="1" type="noConversion"/>
  </si>
  <si>
    <t>Supple Fig. 10a</t>
    <phoneticPr fontId="1" type="noConversion"/>
  </si>
  <si>
    <t>Supple Fig. 10b</t>
    <phoneticPr fontId="1" type="noConversion"/>
  </si>
  <si>
    <t>Supple Fig. 10c</t>
    <phoneticPr fontId="1" type="noConversion"/>
  </si>
  <si>
    <t>In buffer</t>
    <phoneticPr fontId="1" type="noConversion"/>
  </si>
  <si>
    <t>In plasma</t>
    <phoneticPr fontId="1" type="noConversion"/>
  </si>
  <si>
    <t>Supple. Fig. 11a</t>
    <phoneticPr fontId="1" type="noConversion"/>
  </si>
  <si>
    <t>Supple.Fig.11b</t>
    <phoneticPr fontId="1" type="noConversion"/>
  </si>
  <si>
    <t>[Ca2+] (M)</t>
    <phoneticPr fontId="1" type="noConversion"/>
  </si>
  <si>
    <t>Supple. Fig. 11c</t>
    <phoneticPr fontId="1" type="noConversion"/>
  </si>
  <si>
    <t>10μM Ca2+</t>
    <phoneticPr fontId="1" type="noConversion"/>
  </si>
  <si>
    <t>20μM Ca2+</t>
    <phoneticPr fontId="1" type="noConversion"/>
  </si>
  <si>
    <t>Supple. Fig. 11d</t>
    <phoneticPr fontId="1" type="noConversion"/>
  </si>
  <si>
    <t>pH7.5</t>
    <phoneticPr fontId="1" type="noConversion"/>
  </si>
  <si>
    <t>pH3.5</t>
    <phoneticPr fontId="1" type="noConversion"/>
  </si>
  <si>
    <t>Supple. Fig. 11e</t>
    <phoneticPr fontId="1" type="noConversion"/>
  </si>
  <si>
    <t>Supple. Fig. 11f</t>
    <phoneticPr fontId="1" type="noConversion"/>
  </si>
  <si>
    <t>1 μM BSA</t>
    <phoneticPr fontId="1" type="noConversion"/>
  </si>
  <si>
    <t>2 μM BSA</t>
    <phoneticPr fontId="1" type="noConversion"/>
  </si>
  <si>
    <t>5 μM BSA</t>
    <phoneticPr fontId="1" type="noConversion"/>
  </si>
  <si>
    <t>Diluted plasma</t>
    <phoneticPr fontId="1" type="noConversion"/>
  </si>
  <si>
    <t>Supple. Fig. 11</t>
  </si>
  <si>
    <t>Supple. Fig. 12</t>
  </si>
  <si>
    <t>HEK293</t>
    <phoneticPr fontId="1" type="noConversion"/>
  </si>
  <si>
    <t>U87</t>
    <phoneticPr fontId="1" type="noConversion"/>
  </si>
  <si>
    <t>DC2.4</t>
    <phoneticPr fontId="1" type="noConversion"/>
  </si>
  <si>
    <t>Supple. Fig. 15c</t>
  </si>
  <si>
    <t>Supple. Fig. 17a</t>
  </si>
  <si>
    <t>Day 1</t>
  </si>
  <si>
    <t>Day 3</t>
  </si>
  <si>
    <t>Day 7</t>
  </si>
  <si>
    <t>Gd retention ratio in kidneys (%)</t>
    <phoneticPr fontId="1" type="noConversion"/>
  </si>
  <si>
    <t>Supple. Fig. 17b</t>
  </si>
  <si>
    <t>Brain</t>
    <phoneticPr fontId="1" type="noConversion"/>
  </si>
  <si>
    <t>Organs</t>
    <phoneticPr fontId="1" type="noConversion"/>
  </si>
  <si>
    <t>T=0 (mg/kg)</t>
    <phoneticPr fontId="1" type="noConversion"/>
  </si>
  <si>
    <t>T=30 min (mg/kg)</t>
    <phoneticPr fontId="1" type="noConversion"/>
  </si>
  <si>
    <t>T=1 h (mg/kg)</t>
    <phoneticPr fontId="1" type="noConversion"/>
  </si>
  <si>
    <t>T=2 h (mg/kg)</t>
    <phoneticPr fontId="1" type="noConversion"/>
  </si>
  <si>
    <t>T=4 h (mg/kg)</t>
    <phoneticPr fontId="1" type="noConversion"/>
  </si>
  <si>
    <t>Supple. Fig. 18c</t>
  </si>
  <si>
    <t>Count</t>
    <phoneticPr fontId="1" type="noConversion"/>
  </si>
  <si>
    <t>Intensity</t>
    <phoneticPr fontId="1" type="noConversion"/>
  </si>
  <si>
    <t>Supple. Fig. 19b</t>
    <phoneticPr fontId="1" type="noConversion"/>
  </si>
  <si>
    <t>Supple. Fig. 19c</t>
    <phoneticPr fontId="1" type="noConversion"/>
  </si>
  <si>
    <t>Control (%)</t>
    <phoneticPr fontId="1" type="noConversion"/>
  </si>
  <si>
    <t>LanND-GD (%)</t>
    <phoneticPr fontId="1" type="noConversion"/>
  </si>
  <si>
    <t>Control (s)</t>
    <phoneticPr fontId="1" type="noConversion"/>
  </si>
  <si>
    <t>LanND-GD (s)</t>
    <phoneticPr fontId="1" type="noConversion"/>
  </si>
  <si>
    <t>Control (cm)</t>
    <phoneticPr fontId="1" type="noConversion"/>
  </si>
  <si>
    <t>LanND-GD (cm)</t>
    <phoneticPr fontId="1" type="noConversion"/>
  </si>
  <si>
    <t>Supple. Fig. 20</t>
  </si>
  <si>
    <t>Supple. Fig. 20a</t>
    <phoneticPr fontId="1" type="noConversion"/>
  </si>
  <si>
    <t>Day 0</t>
    <phoneticPr fontId="1" type="noConversion"/>
  </si>
  <si>
    <t>Day 10</t>
    <phoneticPr fontId="1" type="noConversion"/>
  </si>
  <si>
    <t>Day 30</t>
    <phoneticPr fontId="1" type="noConversion"/>
  </si>
  <si>
    <t>Day 90</t>
    <phoneticPr fontId="1" type="noConversion"/>
  </si>
  <si>
    <t>Day 120</t>
    <phoneticPr fontId="1" type="noConversion"/>
  </si>
  <si>
    <t>Supple. Fig. 20b</t>
    <phoneticPr fontId="1" type="noConversion"/>
  </si>
  <si>
    <t>Supple. Fig. 20c</t>
    <phoneticPr fontId="1" type="noConversion"/>
  </si>
  <si>
    <t>pH5</t>
    <phoneticPr fontId="1" type="noConversion"/>
  </si>
  <si>
    <t>pH6</t>
    <phoneticPr fontId="1" type="noConversion"/>
  </si>
  <si>
    <t>pH7</t>
    <phoneticPr fontId="1" type="noConversion"/>
  </si>
  <si>
    <t>pH8</t>
    <phoneticPr fontId="1" type="noConversion"/>
  </si>
  <si>
    <t>Mouse 3</t>
    <phoneticPr fontId="1" type="noConversion"/>
  </si>
  <si>
    <t>/</t>
    <phoneticPr fontId="1" type="noConversion"/>
  </si>
  <si>
    <t>Mouse 4</t>
    <phoneticPr fontId="1" type="noConversion"/>
  </si>
  <si>
    <r>
      <rPr>
        <b/>
        <i/>
        <sz val="10"/>
        <color theme="1"/>
        <rFont val="Arial"/>
        <family val="2"/>
      </rPr>
      <t xml:space="preserve">p </t>
    </r>
    <r>
      <rPr>
        <b/>
        <sz val="10"/>
        <color theme="1"/>
        <rFont val="Arial"/>
        <family val="2"/>
      </rPr>
      <t>value</t>
    </r>
    <phoneticPr fontId="1" type="noConversion"/>
  </si>
  <si>
    <t>ND</t>
    <phoneticPr fontId="1" type="noConversion"/>
  </si>
  <si>
    <t>Plasma 1</t>
    <phoneticPr fontId="1" type="noConversion"/>
  </si>
  <si>
    <t>Plasma 2</t>
  </si>
  <si>
    <t>Plasma 3</t>
  </si>
  <si>
    <t>Filtrate 1</t>
    <phoneticPr fontId="1" type="noConversion"/>
  </si>
  <si>
    <t>Filtrate 2</t>
  </si>
  <si>
    <t>Filtrate 3</t>
  </si>
  <si>
    <t>weight (g)</t>
    <phoneticPr fontId="1" type="noConversion"/>
  </si>
  <si>
    <t>Gd amount (mg)</t>
    <phoneticPr fontId="1" type="noConversion"/>
  </si>
  <si>
    <t>Raio (mg/kg)</t>
    <phoneticPr fontId="1" type="noConversion"/>
  </si>
  <si>
    <t>Infusion content (mg/kg)</t>
    <phoneticPr fontId="1" type="noConversion"/>
  </si>
  <si>
    <t>Ratio (%)</t>
    <phoneticPr fontId="1" type="noConversion"/>
  </si>
  <si>
    <t>2-hour</t>
    <phoneticPr fontId="1" type="noConversion"/>
  </si>
  <si>
    <t>24-hour</t>
    <phoneticPr fontId="1" type="noConversion"/>
  </si>
  <si>
    <t>Fig.1d</t>
  </si>
  <si>
    <t>Lane 4:</t>
    <phoneticPr fontId="1" type="noConversion"/>
  </si>
  <si>
    <t>Protein ladder</t>
    <phoneticPr fontId="1" type="noConversion"/>
  </si>
  <si>
    <t>LanM</t>
    <phoneticPr fontId="1" type="noConversion"/>
  </si>
  <si>
    <t xml:space="preserve">Lane 6: </t>
    <phoneticPr fontId="1" type="noConversion"/>
  </si>
  <si>
    <t>LanND</t>
    <phoneticPr fontId="1" type="noConversion"/>
  </si>
  <si>
    <t>Lane 5:</t>
    <phoneticPr fontId="1" type="noConversion"/>
  </si>
  <si>
    <t>Protein (μM)</t>
    <phoneticPr fontId="1" type="noConversion"/>
  </si>
  <si>
    <t>[Gd] (mM)</t>
    <phoneticPr fontId="1" type="noConversion"/>
  </si>
  <si>
    <t>GdCl3(100 μM)</t>
    <phoneticPr fontId="1" type="noConversion"/>
  </si>
  <si>
    <t>LanND_Gd(100 μM)</t>
    <phoneticPr fontId="1" type="noConversion"/>
  </si>
  <si>
    <r>
      <t>Control (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>)</t>
    </r>
    <phoneticPr fontId="1" type="noConversion"/>
  </si>
  <si>
    <r>
      <t>LanND-Gd (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>)</t>
    </r>
    <phoneticPr fontId="1" type="noConversion"/>
  </si>
  <si>
    <r>
      <t xml:space="preserve">25 </t>
    </r>
    <r>
      <rPr>
        <b/>
        <sz val="10"/>
        <color theme="1"/>
        <rFont val="等线"/>
        <family val="3"/>
        <charset val="134"/>
      </rPr>
      <t>℃</t>
    </r>
    <phoneticPr fontId="1" type="noConversion"/>
  </si>
  <si>
    <r>
      <t xml:space="preserve">37 </t>
    </r>
    <r>
      <rPr>
        <b/>
        <sz val="10"/>
        <color theme="1"/>
        <rFont val="等线"/>
        <family val="3"/>
        <charset val="134"/>
      </rPr>
      <t>℃</t>
    </r>
    <phoneticPr fontId="1" type="noConversion"/>
  </si>
  <si>
    <r>
      <t xml:space="preserve">45 </t>
    </r>
    <r>
      <rPr>
        <b/>
        <sz val="10"/>
        <color theme="1"/>
        <rFont val="等线"/>
        <family val="3"/>
        <charset val="134"/>
      </rPr>
      <t>℃</t>
    </r>
    <phoneticPr fontId="1" type="noConversion"/>
  </si>
  <si>
    <r>
      <t xml:space="preserve">25 </t>
    </r>
    <r>
      <rPr>
        <b/>
        <sz val="10"/>
        <color theme="1"/>
        <rFont val="等线"/>
        <family val="3"/>
        <charset val="134"/>
      </rPr>
      <t>℃</t>
    </r>
    <r>
      <rPr>
        <b/>
        <sz val="10"/>
        <color theme="1"/>
        <rFont val="Arial"/>
        <family val="2"/>
      </rPr>
      <t xml:space="preserve"> </t>
    </r>
    <phoneticPr fontId="1" type="noConversion"/>
  </si>
  <si>
    <t>Supple. Fig. 19d</t>
  </si>
  <si>
    <t>Supple. Fig. 19e</t>
  </si>
  <si>
    <t>Supple. Fig. 19f</t>
  </si>
  <si>
    <t>Cell1</t>
    <phoneticPr fontId="1" type="noConversion"/>
  </si>
  <si>
    <t>Cell2</t>
  </si>
  <si>
    <t>Cell3</t>
  </si>
  <si>
    <t>Cell4</t>
  </si>
  <si>
    <t>Cell5</t>
  </si>
  <si>
    <t>Cell6</t>
  </si>
  <si>
    <t>Fig.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0.000"/>
    <numFmt numFmtId="178" formatCode="0.0000"/>
    <numFmt numFmtId="179" formatCode="0.00000"/>
    <numFmt numFmtId="180" formatCode="0.0000_);[Red]\(0.0000\)"/>
    <numFmt numFmtId="181" formatCode="General&quot;g&quot;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等线"/>
      <family val="3"/>
      <charset val="134"/>
    </font>
    <font>
      <b/>
      <i/>
      <sz val="10"/>
      <color theme="1"/>
      <name val="Arial"/>
      <family val="2"/>
    </font>
    <font>
      <sz val="10"/>
      <color theme="1" tint="4.9989318521683403E-2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78" fontId="5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3" fillId="0" borderId="1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9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1" fontId="5" fillId="0" borderId="3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1" fontId="5" fillId="0" borderId="9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76" fontId="5" fillId="0" borderId="9" xfId="0" applyNumberFormat="1" applyFont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177" fontId="5" fillId="0" borderId="3" xfId="0" applyNumberFormat="1" applyFont="1" applyBorder="1" applyAlignment="1">
      <alignment horizontal="center"/>
    </xf>
    <xf numFmtId="177" fontId="5" fillId="0" borderId="9" xfId="0" applyNumberFormat="1" applyFont="1" applyBorder="1" applyAlignment="1">
      <alignment horizontal="center"/>
    </xf>
    <xf numFmtId="178" fontId="5" fillId="0" borderId="3" xfId="0" applyNumberFormat="1" applyFont="1" applyBorder="1" applyAlignment="1">
      <alignment horizontal="center"/>
    </xf>
    <xf numFmtId="178" fontId="5" fillId="0" borderId="9" xfId="0" applyNumberFormat="1" applyFont="1" applyBorder="1" applyAlignment="1">
      <alignment horizontal="center"/>
    </xf>
    <xf numFmtId="177" fontId="5" fillId="0" borderId="12" xfId="0" applyNumberFormat="1" applyFont="1" applyBorder="1" applyAlignment="1">
      <alignment horizontal="center"/>
    </xf>
    <xf numFmtId="178" fontId="5" fillId="0" borderId="4" xfId="0" applyNumberFormat="1" applyFont="1" applyBorder="1" applyAlignment="1">
      <alignment horizontal="center"/>
    </xf>
    <xf numFmtId="177" fontId="5" fillId="0" borderId="4" xfId="0" applyNumberFormat="1" applyFont="1" applyBorder="1" applyAlignment="1">
      <alignment horizontal="center"/>
    </xf>
    <xf numFmtId="0" fontId="5" fillId="0" borderId="0" xfId="0" applyFont="1"/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4" fillId="0" borderId="9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8" xfId="0" applyFont="1" applyBorder="1"/>
    <xf numFmtId="0" fontId="4" fillId="0" borderId="10" xfId="0" applyFont="1" applyBorder="1"/>
    <xf numFmtId="0" fontId="6" fillId="0" borderId="1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1" xfId="0" applyFont="1" applyBorder="1"/>
    <xf numFmtId="0" fontId="5" fillId="0" borderId="6" xfId="0" applyFont="1" applyBorder="1" applyAlignment="1">
      <alignment horizontal="center"/>
    </xf>
    <xf numFmtId="0" fontId="5" fillId="0" borderId="22" xfId="0" applyFont="1" applyBorder="1"/>
    <xf numFmtId="0" fontId="5" fillId="0" borderId="22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5" fillId="0" borderId="2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5" fillId="0" borderId="8" xfId="0" applyFont="1" applyBorder="1"/>
    <xf numFmtId="0" fontId="5" fillId="0" borderId="10" xfId="0" applyFont="1" applyBorder="1"/>
    <xf numFmtId="11" fontId="5" fillId="0" borderId="8" xfId="0" applyNumberFormat="1" applyFont="1" applyBorder="1" applyAlignment="1">
      <alignment horizontal="center"/>
    </xf>
    <xf numFmtId="11" fontId="5" fillId="0" borderId="12" xfId="0" applyNumberFormat="1" applyFont="1" applyBorder="1" applyAlignment="1">
      <alignment horizontal="center"/>
    </xf>
    <xf numFmtId="11" fontId="5" fillId="0" borderId="10" xfId="0" applyNumberFormat="1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2" xfId="0" applyFont="1" applyBorder="1"/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80" fontId="11" fillId="0" borderId="8" xfId="0" applyNumberFormat="1" applyFont="1" applyBorder="1" applyAlignment="1">
      <alignment horizontal="center" vertical="center"/>
    </xf>
    <xf numFmtId="180" fontId="11" fillId="0" borderId="0" xfId="0" applyNumberFormat="1" applyFont="1" applyAlignment="1">
      <alignment horizontal="center" vertical="center"/>
    </xf>
    <xf numFmtId="180" fontId="11" fillId="0" borderId="9" xfId="0" applyNumberFormat="1" applyFont="1" applyBorder="1" applyAlignment="1">
      <alignment horizontal="center" vertical="center"/>
    </xf>
    <xf numFmtId="180" fontId="5" fillId="0" borderId="8" xfId="0" applyNumberFormat="1" applyFont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0" fontId="5" fillId="0" borderId="9" xfId="0" applyNumberFormat="1" applyFont="1" applyBorder="1" applyAlignment="1">
      <alignment horizontal="center" vertical="center"/>
    </xf>
    <xf numFmtId="180" fontId="5" fillId="0" borderId="5" xfId="0" applyNumberFormat="1" applyFont="1" applyBorder="1" applyAlignment="1">
      <alignment horizontal="center" vertical="center"/>
    </xf>
    <xf numFmtId="180" fontId="5" fillId="0" borderId="6" xfId="0" applyNumberFormat="1" applyFont="1" applyBorder="1" applyAlignment="1">
      <alignment horizontal="center" vertical="center"/>
    </xf>
    <xf numFmtId="180" fontId="5" fillId="0" borderId="7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80" fontId="11" fillId="0" borderId="10" xfId="0" applyNumberFormat="1" applyFont="1" applyBorder="1" applyAlignment="1">
      <alignment horizontal="center" vertical="center"/>
    </xf>
    <xf numFmtId="180" fontId="11" fillId="0" borderId="11" xfId="0" applyNumberFormat="1" applyFont="1" applyBorder="1" applyAlignment="1">
      <alignment horizontal="center" vertical="center"/>
    </xf>
    <xf numFmtId="180" fontId="11" fillId="0" borderId="12" xfId="0" applyNumberFormat="1" applyFont="1" applyBorder="1" applyAlignment="1">
      <alignment horizontal="center" vertical="center"/>
    </xf>
    <xf numFmtId="180" fontId="5" fillId="0" borderId="10" xfId="0" applyNumberFormat="1" applyFont="1" applyBorder="1" applyAlignment="1">
      <alignment horizontal="center" vertical="center"/>
    </xf>
    <xf numFmtId="180" fontId="5" fillId="0" borderId="11" xfId="0" applyNumberFormat="1" applyFont="1" applyBorder="1" applyAlignment="1">
      <alignment horizontal="center" vertical="center"/>
    </xf>
    <xf numFmtId="180" fontId="5" fillId="0" borderId="12" xfId="0" applyNumberFormat="1" applyFont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1" fontId="5" fillId="0" borderId="0" xfId="0" applyNumberFormat="1" applyFont="1"/>
    <xf numFmtId="0" fontId="5" fillId="0" borderId="0" xfId="0" applyFont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Alignment="1">
      <alignment horizontal="center"/>
    </xf>
    <xf numFmtId="180" fontId="7" fillId="0" borderId="13" xfId="0" applyNumberFormat="1" applyFont="1" applyBorder="1" applyAlignment="1">
      <alignment horizontal="center" vertical="center"/>
    </xf>
    <xf numFmtId="180" fontId="7" fillId="0" borderId="14" xfId="0" applyNumberFormat="1" applyFont="1" applyBorder="1" applyAlignment="1">
      <alignment horizontal="center" vertical="center"/>
    </xf>
    <xf numFmtId="180" fontId="7" fillId="0" borderId="15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4487</xdr:colOff>
      <xdr:row>6</xdr:row>
      <xdr:rowOff>114299</xdr:rowOff>
    </xdr:from>
    <xdr:to>
      <xdr:col>9</xdr:col>
      <xdr:colOff>464213</xdr:colOff>
      <xdr:row>25</xdr:row>
      <xdr:rowOff>1600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8952045-96B2-BCB1-21AB-1B16A855216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720" t="13980" r="13816" b="9099"/>
        <a:stretch/>
      </xdr:blipFill>
      <xdr:spPr>
        <a:xfrm rot="16200000">
          <a:off x="1671909" y="118037"/>
          <a:ext cx="3230881" cy="53265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160A6-36CA-4AA0-8AD6-9330C3179C0B}">
  <dimension ref="A1:C6"/>
  <sheetViews>
    <sheetView tabSelected="1" zoomScaleNormal="100" workbookViewId="0">
      <selection activeCell="L20" sqref="L20"/>
    </sheetView>
  </sheetViews>
  <sheetFormatPr defaultRowHeight="13.2" x14ac:dyDescent="0.25"/>
  <cols>
    <col min="1" max="16384" width="8.88671875" style="66"/>
  </cols>
  <sheetData>
    <row r="1" spans="1:3" x14ac:dyDescent="0.25">
      <c r="A1" s="38" t="s">
        <v>264</v>
      </c>
    </row>
    <row r="4" spans="1:3" x14ac:dyDescent="0.25">
      <c r="B4" s="66" t="s">
        <v>265</v>
      </c>
      <c r="C4" s="66" t="s">
        <v>266</v>
      </c>
    </row>
    <row r="5" spans="1:3" x14ac:dyDescent="0.25">
      <c r="B5" s="66" t="s">
        <v>270</v>
      </c>
      <c r="C5" s="66" t="s">
        <v>267</v>
      </c>
    </row>
    <row r="6" spans="1:3" x14ac:dyDescent="0.25">
      <c r="B6" s="66" t="s">
        <v>268</v>
      </c>
      <c r="C6" s="66" t="s">
        <v>269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2344E-DF58-42FC-B30A-B9A4CC93B675}">
  <dimension ref="A1:F10"/>
  <sheetViews>
    <sheetView workbookViewId="0">
      <selection activeCell="I30" sqref="I30"/>
    </sheetView>
  </sheetViews>
  <sheetFormatPr defaultRowHeight="13.2" x14ac:dyDescent="0.25"/>
  <cols>
    <col min="1" max="2" width="8.88671875" style="66"/>
    <col min="3" max="3" width="13.44140625" style="10" customWidth="1"/>
    <col min="4" max="4" width="11.109375" style="10" customWidth="1"/>
    <col min="5" max="5" width="11.6640625" style="10" customWidth="1"/>
    <col min="6" max="6" width="12.33203125" style="10" customWidth="1"/>
    <col min="7" max="16384" width="8.88671875" style="66"/>
  </cols>
  <sheetData>
    <row r="1" spans="1:6" x14ac:dyDescent="0.25">
      <c r="A1" s="37" t="s">
        <v>59</v>
      </c>
    </row>
    <row r="2" spans="1:6" x14ac:dyDescent="0.25">
      <c r="C2" s="16" t="s">
        <v>16</v>
      </c>
      <c r="D2" s="17" t="s">
        <v>55</v>
      </c>
      <c r="E2" s="19" t="s">
        <v>57</v>
      </c>
      <c r="F2" s="18" t="s">
        <v>58</v>
      </c>
    </row>
    <row r="3" spans="1:6" x14ac:dyDescent="0.25">
      <c r="C3" s="49">
        <v>0</v>
      </c>
      <c r="D3" s="41">
        <v>18900000</v>
      </c>
      <c r="E3" s="42">
        <v>21500000</v>
      </c>
      <c r="F3" s="43">
        <v>16900000</v>
      </c>
    </row>
    <row r="4" spans="1:6" x14ac:dyDescent="0.25">
      <c r="C4" s="49">
        <v>5</v>
      </c>
      <c r="D4" s="44">
        <v>108000000</v>
      </c>
      <c r="E4" s="15">
        <v>84600000</v>
      </c>
      <c r="F4" s="39">
        <v>94100000</v>
      </c>
    </row>
    <row r="5" spans="1:6" x14ac:dyDescent="0.25">
      <c r="C5" s="49">
        <v>15</v>
      </c>
      <c r="D5" s="44">
        <v>152000000</v>
      </c>
      <c r="E5" s="15">
        <v>148000000</v>
      </c>
      <c r="F5" s="39">
        <v>177000000</v>
      </c>
    </row>
    <row r="6" spans="1:6" x14ac:dyDescent="0.25">
      <c r="C6" s="49">
        <v>30</v>
      </c>
      <c r="D6" s="44">
        <v>160000000</v>
      </c>
      <c r="E6" s="15">
        <v>102000000</v>
      </c>
      <c r="F6" s="39">
        <v>185000000</v>
      </c>
    </row>
    <row r="7" spans="1:6" x14ac:dyDescent="0.25">
      <c r="C7" s="49">
        <v>60</v>
      </c>
      <c r="D7" s="44">
        <v>85400000</v>
      </c>
      <c r="E7" s="15">
        <v>54500000</v>
      </c>
      <c r="F7" s="39">
        <v>81800000</v>
      </c>
    </row>
    <row r="8" spans="1:6" x14ac:dyDescent="0.25">
      <c r="C8" s="49">
        <v>180</v>
      </c>
      <c r="D8" s="44">
        <v>66300000</v>
      </c>
      <c r="E8" s="15">
        <v>28200000</v>
      </c>
      <c r="F8" s="39">
        <v>34100000</v>
      </c>
    </row>
    <row r="9" spans="1:6" x14ac:dyDescent="0.25">
      <c r="C9" s="49">
        <v>360</v>
      </c>
      <c r="D9" s="44">
        <v>29900000</v>
      </c>
      <c r="E9" s="15">
        <v>24300000</v>
      </c>
      <c r="F9" s="39">
        <v>29400000</v>
      </c>
    </row>
    <row r="10" spans="1:6" x14ac:dyDescent="0.25">
      <c r="C10" s="50">
        <v>1440</v>
      </c>
      <c r="D10" s="45">
        <v>18400000</v>
      </c>
      <c r="E10" s="46">
        <v>15800000</v>
      </c>
      <c r="F10" s="40">
        <v>1760000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02989-7114-4964-82E5-2F7C1BB64ECC}">
  <dimension ref="A1:R11"/>
  <sheetViews>
    <sheetView workbookViewId="0">
      <selection activeCell="I26" sqref="I26"/>
    </sheetView>
  </sheetViews>
  <sheetFormatPr defaultRowHeight="13.2" x14ac:dyDescent="0.25"/>
  <cols>
    <col min="1" max="2" width="8.88671875" style="66"/>
    <col min="3" max="3" width="11.109375" style="66" customWidth="1"/>
    <col min="4" max="5" width="11.6640625" style="66" bestFit="1" customWidth="1"/>
    <col min="6" max="6" width="12.77734375" style="66" bestFit="1" customWidth="1"/>
    <col min="7" max="15" width="10.5546875" style="66" bestFit="1" customWidth="1"/>
    <col min="16" max="18" width="11.6640625" style="66" bestFit="1" customWidth="1"/>
    <col min="19" max="16384" width="8.88671875" style="66"/>
  </cols>
  <sheetData>
    <row r="1" spans="1:18" x14ac:dyDescent="0.25">
      <c r="A1" s="37" t="s">
        <v>5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x14ac:dyDescent="0.25">
      <c r="A2" s="37"/>
      <c r="C2" s="16"/>
      <c r="D2" s="136" t="s">
        <v>60</v>
      </c>
      <c r="E2" s="138"/>
      <c r="F2" s="137"/>
      <c r="G2" s="136" t="s">
        <v>61</v>
      </c>
      <c r="H2" s="138"/>
      <c r="I2" s="137"/>
      <c r="J2" s="136" t="s">
        <v>62</v>
      </c>
      <c r="K2" s="138"/>
      <c r="L2" s="137"/>
      <c r="M2" s="136" t="s">
        <v>63</v>
      </c>
      <c r="N2" s="138"/>
      <c r="O2" s="137"/>
      <c r="P2" s="136" t="s">
        <v>64</v>
      </c>
      <c r="Q2" s="138"/>
      <c r="R2" s="137"/>
    </row>
    <row r="3" spans="1:18" x14ac:dyDescent="0.25">
      <c r="C3" s="16" t="s">
        <v>16</v>
      </c>
      <c r="D3" s="67" t="s">
        <v>65</v>
      </c>
      <c r="E3" s="37" t="s">
        <v>66</v>
      </c>
      <c r="F3" s="68" t="s">
        <v>67</v>
      </c>
      <c r="G3" s="67" t="s">
        <v>65</v>
      </c>
      <c r="H3" s="37" t="s">
        <v>66</v>
      </c>
      <c r="I3" s="68" t="s">
        <v>67</v>
      </c>
      <c r="J3" s="67" t="s">
        <v>65</v>
      </c>
      <c r="K3" s="37" t="s">
        <v>66</v>
      </c>
      <c r="L3" s="68" t="s">
        <v>67</v>
      </c>
      <c r="M3" s="67" t="s">
        <v>65</v>
      </c>
      <c r="N3" s="37" t="s">
        <v>66</v>
      </c>
      <c r="O3" s="68" t="s">
        <v>67</v>
      </c>
      <c r="P3" s="67" t="s">
        <v>65</v>
      </c>
      <c r="Q3" s="37" t="s">
        <v>66</v>
      </c>
      <c r="R3" s="68" t="s">
        <v>67</v>
      </c>
    </row>
    <row r="4" spans="1:18" x14ac:dyDescent="0.25">
      <c r="C4" s="49">
        <v>0</v>
      </c>
      <c r="D4" s="44">
        <v>56000000</v>
      </c>
      <c r="E4" s="15">
        <v>33600000</v>
      </c>
      <c r="F4" s="39">
        <v>50000000</v>
      </c>
      <c r="G4" s="44">
        <v>21100000</v>
      </c>
      <c r="H4" s="15">
        <v>23900000</v>
      </c>
      <c r="I4" s="39">
        <v>23300000</v>
      </c>
      <c r="J4" s="44">
        <v>24400000</v>
      </c>
      <c r="K4" s="15">
        <v>27400000</v>
      </c>
      <c r="L4" s="39">
        <v>27100000</v>
      </c>
      <c r="M4" s="44">
        <v>13500000</v>
      </c>
      <c r="N4" s="15">
        <v>21600000</v>
      </c>
      <c r="O4" s="39">
        <v>22900000</v>
      </c>
      <c r="P4" s="44">
        <v>29300000</v>
      </c>
      <c r="Q4" s="15">
        <v>38600000</v>
      </c>
      <c r="R4" s="39">
        <v>37600000</v>
      </c>
    </row>
    <row r="5" spans="1:18" x14ac:dyDescent="0.25">
      <c r="C5" s="49">
        <v>5</v>
      </c>
      <c r="D5" s="44">
        <v>8730000000</v>
      </c>
      <c r="E5" s="15">
        <v>8330000000</v>
      </c>
      <c r="F5" s="39">
        <v>14800000000</v>
      </c>
      <c r="G5" s="44">
        <v>186000000</v>
      </c>
      <c r="H5" s="15">
        <v>180000000</v>
      </c>
      <c r="I5" s="39">
        <v>185000000</v>
      </c>
      <c r="J5" s="44">
        <v>563000000</v>
      </c>
      <c r="K5" s="15">
        <v>700000000</v>
      </c>
      <c r="L5" s="39">
        <v>632000000</v>
      </c>
      <c r="M5" s="44">
        <v>104000000</v>
      </c>
      <c r="N5" s="15">
        <v>104000000</v>
      </c>
      <c r="O5" s="39">
        <v>125000000</v>
      </c>
      <c r="P5" s="44">
        <v>1870000000</v>
      </c>
      <c r="Q5" s="15">
        <v>2440000000</v>
      </c>
      <c r="R5" s="39">
        <v>1400000000</v>
      </c>
    </row>
    <row r="6" spans="1:18" x14ac:dyDescent="0.25">
      <c r="C6" s="49">
        <v>15</v>
      </c>
      <c r="D6" s="44">
        <v>8180000000</v>
      </c>
      <c r="E6" s="15">
        <v>5230000000</v>
      </c>
      <c r="F6" s="39">
        <v>5390000000</v>
      </c>
      <c r="G6" s="44">
        <v>127000000</v>
      </c>
      <c r="H6" s="15">
        <v>163000000</v>
      </c>
      <c r="I6" s="39">
        <v>170000000</v>
      </c>
      <c r="J6" s="44">
        <v>354000000</v>
      </c>
      <c r="K6" s="15">
        <v>385000000</v>
      </c>
      <c r="L6" s="39">
        <v>361000000</v>
      </c>
      <c r="M6" s="44">
        <v>207000000</v>
      </c>
      <c r="N6" s="15">
        <v>115000000</v>
      </c>
      <c r="O6" s="39">
        <v>136000000</v>
      </c>
      <c r="P6" s="44">
        <v>2880000000</v>
      </c>
      <c r="Q6" s="15">
        <v>1000000000</v>
      </c>
      <c r="R6" s="39">
        <v>1930000000</v>
      </c>
    </row>
    <row r="7" spans="1:18" x14ac:dyDescent="0.25">
      <c r="C7" s="49">
        <v>30</v>
      </c>
      <c r="D7" s="44">
        <v>2760000000</v>
      </c>
      <c r="E7" s="15">
        <v>1710000000</v>
      </c>
      <c r="F7" s="39">
        <v>160000000</v>
      </c>
      <c r="G7" s="44">
        <v>135000000</v>
      </c>
      <c r="H7" s="15">
        <v>128000000</v>
      </c>
      <c r="I7" s="39">
        <v>125000000</v>
      </c>
      <c r="J7" s="44">
        <v>283000000</v>
      </c>
      <c r="K7" s="15">
        <v>261000000</v>
      </c>
      <c r="L7" s="39">
        <v>284000000</v>
      </c>
      <c r="M7" s="44">
        <v>127000000</v>
      </c>
      <c r="N7" s="15">
        <v>115000000</v>
      </c>
      <c r="O7" s="39">
        <v>109000000</v>
      </c>
      <c r="P7" s="44">
        <v>2020000000</v>
      </c>
      <c r="Q7" s="15">
        <v>2590000000</v>
      </c>
      <c r="R7" s="39">
        <v>2270000000</v>
      </c>
    </row>
    <row r="8" spans="1:18" x14ac:dyDescent="0.25">
      <c r="C8" s="49">
        <v>60</v>
      </c>
      <c r="D8" s="44">
        <v>203000000</v>
      </c>
      <c r="E8" s="15">
        <v>288000000</v>
      </c>
      <c r="F8" s="39">
        <v>227000000</v>
      </c>
      <c r="G8" s="44">
        <v>50000000</v>
      </c>
      <c r="H8" s="15">
        <v>48800000</v>
      </c>
      <c r="I8" s="39">
        <v>54800000</v>
      </c>
      <c r="J8" s="44">
        <v>140000000</v>
      </c>
      <c r="K8" s="15">
        <v>153000000</v>
      </c>
      <c r="L8" s="39">
        <v>150000000</v>
      </c>
      <c r="M8" s="44">
        <v>60300000</v>
      </c>
      <c r="N8" s="15">
        <v>69200000</v>
      </c>
      <c r="O8" s="39">
        <v>56700000</v>
      </c>
      <c r="P8" s="44">
        <v>1030000000</v>
      </c>
      <c r="Q8" s="15">
        <v>1090000000</v>
      </c>
      <c r="R8" s="39">
        <v>467000000</v>
      </c>
    </row>
    <row r="9" spans="1:18" x14ac:dyDescent="0.25">
      <c r="C9" s="49">
        <v>180</v>
      </c>
      <c r="D9" s="44">
        <v>38900000</v>
      </c>
      <c r="E9" s="15">
        <v>54200000</v>
      </c>
      <c r="F9" s="39">
        <v>89400000</v>
      </c>
      <c r="G9" s="44">
        <v>28000000</v>
      </c>
      <c r="H9" s="15">
        <v>29600000</v>
      </c>
      <c r="I9" s="39">
        <v>25700000</v>
      </c>
      <c r="J9" s="44">
        <v>43300000</v>
      </c>
      <c r="K9" s="15">
        <v>53200000</v>
      </c>
      <c r="L9" s="39">
        <v>41700000</v>
      </c>
      <c r="M9" s="44">
        <v>25800000</v>
      </c>
      <c r="N9" s="15">
        <v>32000000</v>
      </c>
      <c r="O9" s="39">
        <v>33000000</v>
      </c>
      <c r="P9" s="44">
        <v>64800000</v>
      </c>
      <c r="Q9" s="15">
        <v>76700000</v>
      </c>
      <c r="R9" s="39">
        <v>70500000</v>
      </c>
    </row>
    <row r="10" spans="1:18" x14ac:dyDescent="0.25">
      <c r="C10" s="49">
        <v>360</v>
      </c>
      <c r="D10" s="44">
        <v>68900000</v>
      </c>
      <c r="E10" s="15">
        <v>78200000</v>
      </c>
      <c r="F10" s="39">
        <v>34600000</v>
      </c>
      <c r="G10" s="44">
        <v>27300000</v>
      </c>
      <c r="H10" s="15">
        <v>27400000</v>
      </c>
      <c r="I10" s="39">
        <v>27000000</v>
      </c>
      <c r="J10" s="44">
        <v>27400000</v>
      </c>
      <c r="K10" s="15">
        <v>28000000</v>
      </c>
      <c r="L10" s="39">
        <v>26700000</v>
      </c>
      <c r="M10" s="44">
        <v>19300000</v>
      </c>
      <c r="N10" s="15">
        <v>20400000</v>
      </c>
      <c r="O10" s="39">
        <v>22900000</v>
      </c>
      <c r="P10" s="44">
        <v>40900000</v>
      </c>
      <c r="Q10" s="15">
        <v>57600000</v>
      </c>
      <c r="R10" s="39">
        <v>46400000</v>
      </c>
    </row>
    <row r="11" spans="1:18" x14ac:dyDescent="0.25">
      <c r="C11" s="50">
        <v>1440</v>
      </c>
      <c r="D11" s="45">
        <v>24700000</v>
      </c>
      <c r="E11" s="46">
        <v>35900000</v>
      </c>
      <c r="F11" s="40">
        <v>87900000</v>
      </c>
      <c r="G11" s="45">
        <v>20800000</v>
      </c>
      <c r="H11" s="46">
        <v>24000000</v>
      </c>
      <c r="I11" s="40">
        <v>22500000</v>
      </c>
      <c r="J11" s="45">
        <v>27600000</v>
      </c>
      <c r="K11" s="46">
        <v>27100000</v>
      </c>
      <c r="L11" s="40">
        <v>27700000</v>
      </c>
      <c r="M11" s="45">
        <v>19100000</v>
      </c>
      <c r="N11" s="46">
        <v>14500000</v>
      </c>
      <c r="O11" s="40">
        <v>19400000</v>
      </c>
      <c r="P11" s="45">
        <v>37500000</v>
      </c>
      <c r="Q11" s="46">
        <v>38300000</v>
      </c>
      <c r="R11" s="40">
        <v>38300000</v>
      </c>
    </row>
  </sheetData>
  <mergeCells count="5">
    <mergeCell ref="D2:F2"/>
    <mergeCell ref="G2:I2"/>
    <mergeCell ref="J2:L2"/>
    <mergeCell ref="M2:O2"/>
    <mergeCell ref="P2:R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A77FE-3E2A-4EFB-A293-FDB8336FEDEA}">
  <dimension ref="A1:U17"/>
  <sheetViews>
    <sheetView topLeftCell="A4" zoomScaleNormal="100" workbookViewId="0">
      <selection activeCell="M25" sqref="M25"/>
    </sheetView>
  </sheetViews>
  <sheetFormatPr defaultRowHeight="13.8" x14ac:dyDescent="0.25"/>
  <cols>
    <col min="1" max="2" width="8.88671875" style="1"/>
    <col min="3" max="10" width="10.33203125" style="10" customWidth="1"/>
    <col min="11" max="11" width="12.109375" style="10" customWidth="1"/>
    <col min="12" max="21" width="8.88671875" style="10"/>
    <col min="22" max="16384" width="8.88671875" style="1"/>
  </cols>
  <sheetData>
    <row r="1" spans="1:21" x14ac:dyDescent="0.25">
      <c r="A1" s="37" t="s">
        <v>290</v>
      </c>
    </row>
    <row r="3" spans="1:21" x14ac:dyDescent="0.25">
      <c r="C3" s="54"/>
      <c r="D3" s="136" t="s">
        <v>14</v>
      </c>
      <c r="E3" s="138"/>
      <c r="F3" s="138"/>
      <c r="G3" s="138"/>
      <c r="H3" s="138"/>
      <c r="I3" s="138"/>
      <c r="J3" s="138"/>
      <c r="K3" s="137"/>
      <c r="L3" s="138" t="s">
        <v>10</v>
      </c>
      <c r="M3" s="138"/>
      <c r="N3" s="138"/>
      <c r="O3" s="138"/>
      <c r="P3" s="138"/>
      <c r="Q3" s="138"/>
      <c r="R3" s="138"/>
      <c r="S3" s="138"/>
      <c r="T3" s="138"/>
      <c r="U3" s="137"/>
    </row>
    <row r="4" spans="1:21" x14ac:dyDescent="0.25">
      <c r="C4" s="16" t="s">
        <v>16</v>
      </c>
      <c r="D4" s="19" t="s">
        <v>55</v>
      </c>
      <c r="E4" s="19" t="s">
        <v>56</v>
      </c>
      <c r="F4" s="19" t="s">
        <v>127</v>
      </c>
      <c r="G4" s="19" t="s">
        <v>128</v>
      </c>
      <c r="H4" s="19" t="s">
        <v>129</v>
      </c>
      <c r="I4" s="19" t="s">
        <v>130</v>
      </c>
      <c r="J4" s="17" t="s">
        <v>2</v>
      </c>
      <c r="K4" s="19" t="s">
        <v>7</v>
      </c>
      <c r="L4" s="17" t="s">
        <v>55</v>
      </c>
      <c r="M4" s="19" t="s">
        <v>56</v>
      </c>
      <c r="N4" s="19" t="s">
        <v>127</v>
      </c>
      <c r="O4" s="19" t="s">
        <v>128</v>
      </c>
      <c r="P4" s="19" t="s">
        <v>129</v>
      </c>
      <c r="Q4" s="19" t="s">
        <v>130</v>
      </c>
      <c r="R4" s="19" t="s">
        <v>131</v>
      </c>
      <c r="S4" s="18" t="s">
        <v>132</v>
      </c>
      <c r="T4" s="19" t="s">
        <v>2</v>
      </c>
      <c r="U4" s="18" t="s">
        <v>7</v>
      </c>
    </row>
    <row r="5" spans="1:21" x14ac:dyDescent="0.25">
      <c r="C5" s="9">
        <v>0</v>
      </c>
      <c r="D5" s="131">
        <v>4.8639999999999972</v>
      </c>
      <c r="E5" s="1">
        <v>14.324999999999996</v>
      </c>
      <c r="F5" s="1">
        <v>15.008000000000003</v>
      </c>
      <c r="G5" s="1">
        <v>11.009</v>
      </c>
      <c r="H5" s="1">
        <v>2.9260000000000019</v>
      </c>
      <c r="I5" s="132">
        <v>10.018000000000001</v>
      </c>
      <c r="J5" s="54">
        <v>9.6916666666666664</v>
      </c>
      <c r="K5" s="78">
        <v>2.0054396802474792</v>
      </c>
      <c r="L5" s="131">
        <v>6.5679999999999978</v>
      </c>
      <c r="M5" s="1">
        <v>13.664999999999999</v>
      </c>
      <c r="N5" s="1">
        <v>20.807000000000002</v>
      </c>
      <c r="O5" s="1">
        <v>22.020000000000003</v>
      </c>
      <c r="P5" s="1">
        <v>11.617999999999995</v>
      </c>
      <c r="Q5" s="1">
        <v>10.586000000000006</v>
      </c>
      <c r="R5" s="1">
        <v>11.280999999999999</v>
      </c>
      <c r="S5" s="132">
        <v>7.5159999999999982</v>
      </c>
      <c r="T5" s="54">
        <v>13.007625000000001</v>
      </c>
      <c r="U5" s="78">
        <v>2.0039629036477757</v>
      </c>
    </row>
    <row r="6" spans="1:21" x14ac:dyDescent="0.25">
      <c r="C6" s="9">
        <v>1</v>
      </c>
      <c r="D6" s="131">
        <v>76.776999999999987</v>
      </c>
      <c r="E6" s="1">
        <v>75.885999999999996</v>
      </c>
      <c r="F6" s="1">
        <v>86.424999999999997</v>
      </c>
      <c r="G6" s="1">
        <v>71.745000000000005</v>
      </c>
      <c r="H6" s="1">
        <v>74.267999999999986</v>
      </c>
      <c r="I6" s="132">
        <v>78.296999999999997</v>
      </c>
      <c r="J6" s="9">
        <v>77.23299999999999</v>
      </c>
      <c r="K6" s="20">
        <v>2.0539123155577994</v>
      </c>
      <c r="L6" s="131">
        <v>104.626</v>
      </c>
      <c r="M6" s="1">
        <v>124.708</v>
      </c>
      <c r="N6" s="1">
        <v>98.387</v>
      </c>
      <c r="O6" s="1">
        <v>86.911999999999992</v>
      </c>
      <c r="P6" s="1">
        <v>89.472999999999985</v>
      </c>
      <c r="Q6" s="1">
        <v>89.79</v>
      </c>
      <c r="R6" s="1">
        <v>84.162999999999997</v>
      </c>
      <c r="S6" s="132">
        <v>64.198000000000008</v>
      </c>
      <c r="T6" s="9">
        <v>92.782124999999994</v>
      </c>
      <c r="U6" s="20">
        <v>6.1769393988490471</v>
      </c>
    </row>
    <row r="7" spans="1:21" x14ac:dyDescent="0.25">
      <c r="C7" s="9">
        <v>3</v>
      </c>
      <c r="D7" s="131">
        <v>70.073000000000008</v>
      </c>
      <c r="E7" s="1">
        <v>50.59</v>
      </c>
      <c r="F7" s="1">
        <v>89.461999999999989</v>
      </c>
      <c r="G7" s="1">
        <v>63.377000000000002</v>
      </c>
      <c r="H7" s="1">
        <v>60.517999999999994</v>
      </c>
      <c r="I7" s="132">
        <v>66.593999999999994</v>
      </c>
      <c r="J7" s="9">
        <v>66.768999999999991</v>
      </c>
      <c r="K7" s="20">
        <v>5.2860192836071427</v>
      </c>
      <c r="L7" s="131">
        <v>104.876</v>
      </c>
      <c r="M7" s="1">
        <v>88.34</v>
      </c>
      <c r="N7" s="1">
        <v>93.628000000000014</v>
      </c>
      <c r="O7" s="1">
        <v>80.265999999999991</v>
      </c>
      <c r="P7" s="1">
        <v>93.336999999999989</v>
      </c>
      <c r="Q7" s="1">
        <v>106.389</v>
      </c>
      <c r="R7" s="1">
        <v>77.906999999999982</v>
      </c>
      <c r="S7" s="132">
        <v>90.471000000000004</v>
      </c>
      <c r="T7" s="9">
        <v>91.901749999999993</v>
      </c>
      <c r="U7" s="20">
        <v>3.6085916116461454</v>
      </c>
    </row>
    <row r="8" spans="1:21" x14ac:dyDescent="0.25">
      <c r="C8" s="9">
        <v>5</v>
      </c>
      <c r="D8" s="131">
        <v>47.988999999999997</v>
      </c>
      <c r="E8" s="1">
        <v>57.912999999999997</v>
      </c>
      <c r="F8" s="1">
        <v>68.203000000000003</v>
      </c>
      <c r="G8" s="1">
        <v>57.636000000000003</v>
      </c>
      <c r="H8" s="1">
        <v>69.955000000000013</v>
      </c>
      <c r="I8" s="132">
        <v>66.033000000000001</v>
      </c>
      <c r="J8" s="9">
        <v>61.288166666666676</v>
      </c>
      <c r="K8" s="20">
        <v>3.401177584471446</v>
      </c>
      <c r="L8" s="131">
        <v>74.813999999999993</v>
      </c>
      <c r="M8" s="1">
        <v>77.584000000000003</v>
      </c>
      <c r="N8" s="1">
        <v>92.447000000000003</v>
      </c>
      <c r="O8" s="1">
        <v>91.693000000000012</v>
      </c>
      <c r="P8" s="1">
        <v>66.754999999999995</v>
      </c>
      <c r="Q8" s="1">
        <v>104.14400000000001</v>
      </c>
      <c r="R8" s="1">
        <v>83.311999999999998</v>
      </c>
      <c r="S8" s="132">
        <v>83.155000000000001</v>
      </c>
      <c r="T8" s="9">
        <v>84.238</v>
      </c>
      <c r="U8" s="20">
        <v>4.1403646492273642</v>
      </c>
    </row>
    <row r="9" spans="1:21" x14ac:dyDescent="0.25">
      <c r="C9" s="9">
        <v>10</v>
      </c>
      <c r="D9" s="131">
        <v>25.21</v>
      </c>
      <c r="E9" s="1">
        <v>49.036000000000001</v>
      </c>
      <c r="F9" s="1">
        <v>62.034999999999997</v>
      </c>
      <c r="G9" s="1">
        <v>40.738999999999997</v>
      </c>
      <c r="H9" s="1">
        <v>62.704000000000001</v>
      </c>
      <c r="I9" s="132">
        <v>60.439</v>
      </c>
      <c r="J9" s="9">
        <v>50.027166666666666</v>
      </c>
      <c r="K9" s="20">
        <v>6.1003842797901742</v>
      </c>
      <c r="L9" s="131">
        <v>85.306000000000012</v>
      </c>
      <c r="M9" s="1">
        <v>79.797999999999988</v>
      </c>
      <c r="N9" s="1">
        <v>61.488000000000014</v>
      </c>
      <c r="O9" s="1">
        <v>88.032000000000011</v>
      </c>
      <c r="P9" s="1">
        <v>108.46399999999998</v>
      </c>
      <c r="Q9" s="1">
        <v>56.583999999999989</v>
      </c>
      <c r="R9" s="1">
        <v>67.154999999999987</v>
      </c>
      <c r="S9" s="132">
        <v>79.260000000000005</v>
      </c>
      <c r="T9" s="9">
        <v>78.260874999999999</v>
      </c>
      <c r="U9" s="20">
        <v>5.8786161194545361</v>
      </c>
    </row>
    <row r="10" spans="1:21" x14ac:dyDescent="0.25">
      <c r="C10" s="9">
        <v>15</v>
      </c>
      <c r="D10" s="131">
        <v>24.628</v>
      </c>
      <c r="E10" s="1">
        <v>58.654000000000003</v>
      </c>
      <c r="F10" s="1">
        <v>48.69400000000001</v>
      </c>
      <c r="G10" s="1">
        <v>27.238000000000007</v>
      </c>
      <c r="H10" s="1">
        <v>53.62</v>
      </c>
      <c r="I10" s="132">
        <v>53.980999999999995</v>
      </c>
      <c r="J10" s="9">
        <v>44.469166666666673</v>
      </c>
      <c r="K10" s="20">
        <v>6.0107027787476133</v>
      </c>
      <c r="L10" s="131">
        <v>77.382999999999996</v>
      </c>
      <c r="M10" s="1">
        <v>61.119</v>
      </c>
      <c r="N10" s="1">
        <v>96.186999999999998</v>
      </c>
      <c r="O10" s="1">
        <v>64.984000000000009</v>
      </c>
      <c r="P10" s="1">
        <v>82.801000000000002</v>
      </c>
      <c r="Q10" s="1">
        <v>73.959999999999994</v>
      </c>
      <c r="R10" s="1">
        <v>60.443999999999996</v>
      </c>
      <c r="S10" s="132">
        <v>52.652999999999999</v>
      </c>
      <c r="T10" s="9">
        <v>71.191374999999994</v>
      </c>
      <c r="U10" s="20">
        <v>5.0084354305565046</v>
      </c>
    </row>
    <row r="11" spans="1:21" x14ac:dyDescent="0.25">
      <c r="C11" s="9">
        <v>20</v>
      </c>
      <c r="D11" s="131">
        <v>30.570999999999998</v>
      </c>
      <c r="E11" s="1">
        <v>49.529000000000003</v>
      </c>
      <c r="F11" s="1">
        <v>28.63</v>
      </c>
      <c r="G11" s="1">
        <v>35.667999999999992</v>
      </c>
      <c r="H11" s="1">
        <v>43.939000000000007</v>
      </c>
      <c r="I11" s="132">
        <v>25.59</v>
      </c>
      <c r="J11" s="9">
        <v>35.654499999999999</v>
      </c>
      <c r="K11" s="20">
        <v>3.8193132257863751</v>
      </c>
      <c r="L11" s="131">
        <v>75.656000000000006</v>
      </c>
      <c r="M11" s="1">
        <v>53.018000000000001</v>
      </c>
      <c r="N11" s="1">
        <v>88.247000000000014</v>
      </c>
      <c r="O11" s="1">
        <v>56.452000000000005</v>
      </c>
      <c r="P11" s="1">
        <v>84.211999999999989</v>
      </c>
      <c r="Q11" s="1">
        <v>58.573</v>
      </c>
      <c r="R11" s="1">
        <v>56.606000000000002</v>
      </c>
      <c r="S11" s="132">
        <v>42.698999999999998</v>
      </c>
      <c r="T11" s="9">
        <v>64.432874999999996</v>
      </c>
      <c r="U11" s="20">
        <v>5.7418234362237239</v>
      </c>
    </row>
    <row r="12" spans="1:21" x14ac:dyDescent="0.25">
      <c r="C12" s="9">
        <v>30</v>
      </c>
      <c r="D12" s="131">
        <v>20.256</v>
      </c>
      <c r="E12" s="1">
        <v>25.373000000000001</v>
      </c>
      <c r="F12" s="1">
        <v>16.042999999999999</v>
      </c>
      <c r="G12" s="1">
        <v>28.416000000000004</v>
      </c>
      <c r="H12" s="1">
        <v>70.458999999999989</v>
      </c>
      <c r="I12" s="132">
        <v>17.067999999999998</v>
      </c>
      <c r="J12" s="9">
        <v>29.602500000000003</v>
      </c>
      <c r="K12" s="20">
        <v>8.4001603903338236</v>
      </c>
      <c r="L12" s="131">
        <v>61.815999999999995</v>
      </c>
      <c r="M12" s="1">
        <v>64.62</v>
      </c>
      <c r="N12" s="1">
        <v>55.02000000000001</v>
      </c>
      <c r="O12" s="1">
        <v>70.31</v>
      </c>
      <c r="P12" s="1">
        <v>56.147000000000006</v>
      </c>
      <c r="Q12" s="1">
        <v>69.698000000000008</v>
      </c>
      <c r="R12" s="1">
        <v>41.123999999999995</v>
      </c>
      <c r="S12" s="132">
        <v>29.884999999999991</v>
      </c>
      <c r="T12" s="9">
        <v>56.077500000000001</v>
      </c>
      <c r="U12" s="20">
        <v>5.0085001319185993</v>
      </c>
    </row>
    <row r="13" spans="1:21" x14ac:dyDescent="0.25">
      <c r="C13" s="9">
        <v>60</v>
      </c>
      <c r="D13" s="131">
        <v>2.4709999999999894</v>
      </c>
      <c r="E13" s="1">
        <v>26.150000000000006</v>
      </c>
      <c r="F13" s="1">
        <v>6.7360000000000007</v>
      </c>
      <c r="G13" s="1">
        <v>5.4290000000000003</v>
      </c>
      <c r="H13" s="1">
        <v>18.95</v>
      </c>
      <c r="I13" s="132">
        <v>17.983000000000001</v>
      </c>
      <c r="J13" s="9">
        <v>12.953166666666668</v>
      </c>
      <c r="K13" s="20">
        <v>3.8321434682317301</v>
      </c>
      <c r="L13" s="131">
        <v>50.104999999999997</v>
      </c>
      <c r="M13" s="1">
        <v>65.460000000000008</v>
      </c>
      <c r="N13" s="1">
        <v>55.132000000000005</v>
      </c>
      <c r="O13" s="1">
        <v>46.474999999999994</v>
      </c>
      <c r="P13" s="1">
        <v>50.322999999999993</v>
      </c>
      <c r="Q13" s="1">
        <v>53.867000000000004</v>
      </c>
      <c r="R13" s="1">
        <v>46.944000000000003</v>
      </c>
      <c r="S13" s="132">
        <v>36.29</v>
      </c>
      <c r="T13" s="9">
        <v>50.574500000000008</v>
      </c>
      <c r="U13" s="20">
        <v>2.9505039702686924</v>
      </c>
    </row>
    <row r="14" spans="1:21" x14ac:dyDescent="0.25">
      <c r="C14" s="9">
        <v>90</v>
      </c>
      <c r="D14" s="131">
        <v>15.867000000000001</v>
      </c>
      <c r="E14" s="1">
        <v>23.030999999999999</v>
      </c>
      <c r="F14" s="1">
        <v>11.064</v>
      </c>
      <c r="G14" s="1">
        <v>13.041</v>
      </c>
      <c r="H14" s="1">
        <v>15.462</v>
      </c>
      <c r="I14" s="132">
        <v>2.8559999999999945</v>
      </c>
      <c r="J14" s="9">
        <v>13.5535</v>
      </c>
      <c r="K14" s="20">
        <v>2.7062546905271136</v>
      </c>
      <c r="L14" s="131">
        <v>35.045000000000002</v>
      </c>
      <c r="M14" s="1">
        <v>37.651000000000003</v>
      </c>
      <c r="N14" s="1">
        <v>32.335999999999999</v>
      </c>
      <c r="O14" s="1">
        <v>43.257000000000005</v>
      </c>
      <c r="P14" s="1">
        <v>28.745999999999999</v>
      </c>
      <c r="Q14" s="1">
        <v>24.849000000000004</v>
      </c>
      <c r="R14" s="1">
        <v>47.298000000000002</v>
      </c>
      <c r="S14" s="132">
        <v>39.186999999999998</v>
      </c>
      <c r="T14" s="9">
        <v>36.046125000000004</v>
      </c>
      <c r="U14" s="20">
        <v>2.620240041058802</v>
      </c>
    </row>
    <row r="15" spans="1:21" x14ac:dyDescent="0.25">
      <c r="C15" s="9">
        <v>120</v>
      </c>
      <c r="D15" s="131">
        <v>15.344999999999999</v>
      </c>
      <c r="E15" s="1">
        <v>1.6280000000000001</v>
      </c>
      <c r="F15" s="1">
        <v>-7.7930000000000028</v>
      </c>
      <c r="G15" s="1">
        <v>22.974999999999994</v>
      </c>
      <c r="H15" s="1">
        <v>9.5750000000000028</v>
      </c>
      <c r="I15" s="132">
        <v>1.7149999999999963</v>
      </c>
      <c r="J15" s="9">
        <v>7.240833333333331</v>
      </c>
      <c r="K15" s="20">
        <v>4.4972018294095326</v>
      </c>
      <c r="L15" s="131">
        <v>44.662999999999997</v>
      </c>
      <c r="M15" s="1">
        <v>34.158999999999999</v>
      </c>
      <c r="N15" s="1">
        <v>48.497</v>
      </c>
      <c r="O15" s="1">
        <v>35.481000000000009</v>
      </c>
      <c r="P15" s="1">
        <v>29.527999999999999</v>
      </c>
      <c r="Q15" s="1">
        <v>37.186999999999998</v>
      </c>
      <c r="R15" s="1">
        <v>26.791</v>
      </c>
      <c r="S15" s="132">
        <v>22.931000000000001</v>
      </c>
      <c r="T15" s="9">
        <v>34.904624999999996</v>
      </c>
      <c r="U15" s="20">
        <v>3.0594777912105688</v>
      </c>
    </row>
    <row r="16" spans="1:21" x14ac:dyDescent="0.25">
      <c r="C16" s="9">
        <v>150</v>
      </c>
      <c r="D16" s="131">
        <v>25.941999999999993</v>
      </c>
      <c r="E16" s="1">
        <v>8.7049999999999912</v>
      </c>
      <c r="F16" s="1">
        <v>2.3290000000000006</v>
      </c>
      <c r="G16" s="1">
        <v>22.736999999999995</v>
      </c>
      <c r="H16" s="1">
        <v>12.975000000000001</v>
      </c>
      <c r="I16" s="132">
        <v>11.167000000000002</v>
      </c>
      <c r="J16" s="9">
        <v>13.975833333333332</v>
      </c>
      <c r="K16" s="20">
        <v>3.6160236394568965</v>
      </c>
      <c r="L16" s="131">
        <v>18.006999999999998</v>
      </c>
      <c r="M16" s="1">
        <v>30.125</v>
      </c>
      <c r="N16" s="1">
        <v>5.1769999999999925</v>
      </c>
      <c r="O16" s="1">
        <v>30.645000000000003</v>
      </c>
      <c r="P16" s="1">
        <v>28.739999999999995</v>
      </c>
      <c r="Q16" s="1">
        <v>28.126000000000005</v>
      </c>
      <c r="R16" s="10">
        <v>34.951999999999998</v>
      </c>
      <c r="S16" s="132">
        <v>16.545999999999999</v>
      </c>
      <c r="T16" s="9">
        <v>24.039749999999998</v>
      </c>
      <c r="U16" s="20">
        <v>3.5022449012332477</v>
      </c>
    </row>
    <row r="17" spans="3:21" x14ac:dyDescent="0.25">
      <c r="C17" s="12">
        <v>180</v>
      </c>
      <c r="D17" s="133">
        <v>42.338000000000001</v>
      </c>
      <c r="E17" s="134">
        <v>9.1010000000000062</v>
      </c>
      <c r="F17" s="134">
        <v>8.3879999999999981</v>
      </c>
      <c r="G17" s="134">
        <v>1.300000000000523E-2</v>
      </c>
      <c r="H17" s="134">
        <v>0.59300000000000352</v>
      </c>
      <c r="I17" s="135">
        <v>12.24</v>
      </c>
      <c r="J17" s="12">
        <v>12.112166666666669</v>
      </c>
      <c r="K17" s="21">
        <v>6.3656236113291449</v>
      </c>
      <c r="L17" s="133">
        <v>22.574999999999996</v>
      </c>
      <c r="M17" s="134">
        <v>24.734999999999999</v>
      </c>
      <c r="N17" s="134">
        <v>45.491</v>
      </c>
      <c r="O17" s="134">
        <v>18.119999999999997</v>
      </c>
      <c r="P17" s="134">
        <v>27.47</v>
      </c>
      <c r="Q17" s="134">
        <v>10.164999999999992</v>
      </c>
      <c r="R17" s="134">
        <v>22.878</v>
      </c>
      <c r="S17" s="21">
        <v>17.769666666666662</v>
      </c>
      <c r="T17" s="12">
        <v>23.650458333333329</v>
      </c>
      <c r="U17" s="21">
        <v>3.638963153030967</v>
      </c>
    </row>
  </sheetData>
  <mergeCells count="2">
    <mergeCell ref="L3:U3"/>
    <mergeCell ref="D3:K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92419-15B5-46AE-BFB6-2CA6CE680863}">
  <dimension ref="A1:P29"/>
  <sheetViews>
    <sheetView workbookViewId="0">
      <selection activeCell="L31" sqref="L31"/>
    </sheetView>
  </sheetViews>
  <sheetFormatPr defaultRowHeight="13.2" x14ac:dyDescent="0.25"/>
  <cols>
    <col min="1" max="2" width="8.88671875" style="66"/>
    <col min="3" max="6" width="12.109375" style="10" customWidth="1"/>
    <col min="7" max="8" width="8.88671875" style="10"/>
    <col min="9" max="9" width="10.44140625" style="10" customWidth="1"/>
    <col min="10" max="10" width="10.77734375" style="10" customWidth="1"/>
    <col min="11" max="11" width="10.44140625" style="10" customWidth="1"/>
    <col min="12" max="14" width="8.88671875" style="10"/>
    <col min="15" max="16384" width="8.88671875" style="66"/>
  </cols>
  <sheetData>
    <row r="1" spans="1:14" ht="13.8" thickBot="1" x14ac:dyDescent="0.3">
      <c r="A1" s="37" t="s">
        <v>70</v>
      </c>
    </row>
    <row r="2" spans="1:14" ht="13.8" thickBot="1" x14ac:dyDescent="0.3">
      <c r="C2" s="30"/>
      <c r="D2" s="145" t="s">
        <v>68</v>
      </c>
      <c r="E2" s="146"/>
      <c r="F2" s="146"/>
      <c r="G2" s="146"/>
      <c r="H2" s="147"/>
      <c r="I2" s="145" t="s">
        <v>69</v>
      </c>
      <c r="J2" s="146"/>
      <c r="K2" s="146"/>
      <c r="L2" s="146"/>
      <c r="M2" s="147"/>
    </row>
    <row r="3" spans="1:14" ht="13.8" thickBot="1" x14ac:dyDescent="0.3">
      <c r="C3" s="17" t="s">
        <v>16</v>
      </c>
      <c r="D3" s="79" t="s">
        <v>55</v>
      </c>
      <c r="E3" s="19" t="s">
        <v>57</v>
      </c>
      <c r="F3" s="19" t="s">
        <v>246</v>
      </c>
      <c r="G3" s="17" t="s">
        <v>2</v>
      </c>
      <c r="H3" s="80" t="s">
        <v>7</v>
      </c>
      <c r="I3" s="79" t="s">
        <v>55</v>
      </c>
      <c r="J3" s="19" t="s">
        <v>57</v>
      </c>
      <c r="K3" s="19" t="s">
        <v>246</v>
      </c>
      <c r="L3" s="17" t="s">
        <v>2</v>
      </c>
      <c r="M3" s="80" t="s">
        <v>7</v>
      </c>
      <c r="N3" s="88" t="s">
        <v>249</v>
      </c>
    </row>
    <row r="4" spans="1:14" x14ac:dyDescent="0.25">
      <c r="C4" s="9">
        <v>0</v>
      </c>
      <c r="D4" s="92">
        <v>1.4810723691969023</v>
      </c>
      <c r="E4" s="10">
        <v>1.009122927811027</v>
      </c>
      <c r="F4" s="10">
        <v>0.98864626706691194</v>
      </c>
      <c r="G4" s="9">
        <v>1.15961</v>
      </c>
      <c r="H4" s="81">
        <v>0.16084000000000001</v>
      </c>
      <c r="I4" s="92">
        <v>1.2421610972190649</v>
      </c>
      <c r="J4" s="10">
        <v>1.0744095373772213</v>
      </c>
      <c r="K4" s="10">
        <v>1.2087395343502696</v>
      </c>
      <c r="L4" s="9">
        <v>1.1751</v>
      </c>
      <c r="M4" s="81">
        <v>5.126E-2</v>
      </c>
      <c r="N4" s="86">
        <v>0.93130000000000002</v>
      </c>
    </row>
    <row r="5" spans="1:14" x14ac:dyDescent="0.25">
      <c r="C5" s="9">
        <v>1</v>
      </c>
      <c r="D5" s="92">
        <v>1.6495069772805906</v>
      </c>
      <c r="E5" s="10">
        <v>1.055263333747005</v>
      </c>
      <c r="F5" s="10">
        <v>1.0037507350487118</v>
      </c>
      <c r="G5" s="9">
        <v>1.23617</v>
      </c>
      <c r="H5" s="81">
        <v>0.2072</v>
      </c>
      <c r="I5" s="92">
        <v>1.0482823055914907</v>
      </c>
      <c r="J5" s="10">
        <v>0.70938495713093896</v>
      </c>
      <c r="K5" s="10">
        <v>0.51201231734596053</v>
      </c>
      <c r="L5" s="9">
        <v>0.75656000000000001</v>
      </c>
      <c r="M5" s="81">
        <v>0.15659000000000001</v>
      </c>
      <c r="N5" s="86">
        <v>0.13850000000000001</v>
      </c>
    </row>
    <row r="6" spans="1:14" x14ac:dyDescent="0.25">
      <c r="C6" s="9">
        <v>3</v>
      </c>
      <c r="D6" s="92">
        <v>1.4937274902709625</v>
      </c>
      <c r="E6" s="10">
        <v>1.3692375398833756</v>
      </c>
      <c r="F6" s="10">
        <v>0.9882191559751472</v>
      </c>
      <c r="G6" s="9">
        <v>1.28373</v>
      </c>
      <c r="H6" s="81">
        <v>0.15206</v>
      </c>
      <c r="I6" s="92">
        <v>0.87601032128979528</v>
      </c>
      <c r="J6" s="10">
        <v>0.76440158149503024</v>
      </c>
      <c r="K6" s="10">
        <v>0.63420531315081019</v>
      </c>
      <c r="L6" s="9">
        <v>0.75821000000000005</v>
      </c>
      <c r="M6" s="81">
        <v>6.9870000000000002E-2</v>
      </c>
      <c r="N6" s="86">
        <v>3.4799999999999998E-2</v>
      </c>
    </row>
    <row r="7" spans="1:14" x14ac:dyDescent="0.25">
      <c r="C7" s="9">
        <v>6</v>
      </c>
      <c r="D7" s="92">
        <v>1.0047594251197669</v>
      </c>
      <c r="E7" s="10">
        <v>1.1440843760895674</v>
      </c>
      <c r="F7" s="10">
        <v>0.93868488471391975</v>
      </c>
      <c r="G7" s="9">
        <v>1.02918</v>
      </c>
      <c r="H7" s="81">
        <v>6.0539999999999997E-2</v>
      </c>
      <c r="I7" s="92">
        <v>1.1153290556656701</v>
      </c>
      <c r="J7" s="10">
        <v>0.69621962573707652</v>
      </c>
      <c r="K7" s="10">
        <v>0.72634402593047953</v>
      </c>
      <c r="L7" s="9">
        <v>0.84596000000000005</v>
      </c>
      <c r="M7" s="81">
        <v>0.13496</v>
      </c>
      <c r="N7" s="86">
        <v>0.28320000000000001</v>
      </c>
    </row>
    <row r="8" spans="1:14" x14ac:dyDescent="0.25">
      <c r="C8" s="9">
        <v>10</v>
      </c>
      <c r="D8" s="92">
        <v>1.3052594588262856</v>
      </c>
      <c r="E8" s="10">
        <v>1.036562849440462</v>
      </c>
      <c r="F8" s="10">
        <v>1.019119740897783</v>
      </c>
      <c r="G8" s="9">
        <v>1.1203099999999999</v>
      </c>
      <c r="H8" s="81">
        <v>9.2609999999999998E-2</v>
      </c>
      <c r="I8" s="92">
        <v>1.3159428737977266</v>
      </c>
      <c r="J8" s="10">
        <v>0.75596663380127394</v>
      </c>
      <c r="K8" s="10">
        <v>0.77918072849994169</v>
      </c>
      <c r="L8" s="9">
        <v>0.95035999999999998</v>
      </c>
      <c r="M8" s="81">
        <v>0.18290999999999999</v>
      </c>
      <c r="N8" s="86">
        <v>0.45369999999999999</v>
      </c>
    </row>
    <row r="9" spans="1:14" x14ac:dyDescent="0.25">
      <c r="C9" s="9">
        <v>14</v>
      </c>
      <c r="D9" s="92">
        <v>1.1123878572324248</v>
      </c>
      <c r="E9" s="10">
        <v>1.1286959021650191</v>
      </c>
      <c r="F9" s="10">
        <v>1.1039618560755013</v>
      </c>
      <c r="G9" s="9">
        <v>1.1150199999999999</v>
      </c>
      <c r="H9" s="81">
        <v>7.26E-3</v>
      </c>
      <c r="I9" s="92">
        <v>1.1408094511231337</v>
      </c>
      <c r="J9" s="10">
        <v>0.85145974321055362</v>
      </c>
      <c r="K9" s="10">
        <v>0.62994512165509198</v>
      </c>
      <c r="L9" s="9">
        <v>0.87407000000000001</v>
      </c>
      <c r="M9" s="81">
        <v>0.14791000000000001</v>
      </c>
      <c r="N9" s="86">
        <v>0.17910000000000001</v>
      </c>
    </row>
    <row r="10" spans="1:14" x14ac:dyDescent="0.25">
      <c r="C10" s="9">
        <v>18</v>
      </c>
      <c r="D10" s="92">
        <v>1.0018348815146112</v>
      </c>
      <c r="E10" s="10">
        <v>1.0266902285379431</v>
      </c>
      <c r="F10" s="10">
        <v>1.0598305651936524</v>
      </c>
      <c r="G10" s="9">
        <v>1.02945</v>
      </c>
      <c r="H10" s="81">
        <v>1.6799999999999999E-2</v>
      </c>
      <c r="I10" s="92">
        <v>1.2255359732957143</v>
      </c>
      <c r="J10" s="10">
        <v>0.76203792005431015</v>
      </c>
      <c r="K10" s="10">
        <v>0.70624324145388739</v>
      </c>
      <c r="L10" s="9">
        <v>0.89793999999999996</v>
      </c>
      <c r="M10" s="81">
        <v>0.16458999999999999</v>
      </c>
      <c r="N10" s="86">
        <v>0.47120000000000001</v>
      </c>
    </row>
    <row r="11" spans="1:14" x14ac:dyDescent="0.25">
      <c r="C11" s="9">
        <v>22</v>
      </c>
      <c r="D11" s="92">
        <v>1.2786567340664539</v>
      </c>
      <c r="E11" s="10">
        <v>1.1273596628130065</v>
      </c>
      <c r="F11" s="10">
        <v>0.85925095143282004</v>
      </c>
      <c r="G11" s="9">
        <v>1.0884199999999999</v>
      </c>
      <c r="H11" s="81">
        <v>0.12263</v>
      </c>
      <c r="I11" s="92">
        <v>1.3487138505727156</v>
      </c>
      <c r="J11" s="10">
        <v>0.87156552292543266</v>
      </c>
      <c r="K11" s="10">
        <v>0.7264533868715084</v>
      </c>
      <c r="L11" s="9">
        <v>0.98224</v>
      </c>
      <c r="M11" s="81">
        <v>0.18795999999999999</v>
      </c>
      <c r="N11" s="86">
        <v>0.66080000000000005</v>
      </c>
    </row>
    <row r="12" spans="1:14" x14ac:dyDescent="0.25">
      <c r="C12" s="9">
        <v>26</v>
      </c>
      <c r="D12" s="92">
        <v>1.1601009804497153</v>
      </c>
      <c r="E12" s="10">
        <v>1.0393022880794109</v>
      </c>
      <c r="F12" s="10">
        <v>0.94782994306640334</v>
      </c>
      <c r="G12" s="9">
        <v>1.04908</v>
      </c>
      <c r="H12" s="81">
        <v>6.1469999999999997E-2</v>
      </c>
      <c r="I12" s="92">
        <v>1.2994621822861101</v>
      </c>
      <c r="J12" s="10">
        <v>0.79995134677169055</v>
      </c>
      <c r="K12" s="10">
        <v>0.7349436594713703</v>
      </c>
      <c r="L12" s="9">
        <v>0.94479000000000002</v>
      </c>
      <c r="M12" s="81">
        <v>0.17832999999999999</v>
      </c>
      <c r="N12" s="86">
        <v>0.60980000000000001</v>
      </c>
    </row>
    <row r="13" spans="1:14" x14ac:dyDescent="0.25">
      <c r="C13" s="9">
        <v>30</v>
      </c>
      <c r="D13" s="92">
        <v>1.1034172319786979</v>
      </c>
      <c r="E13" s="10">
        <v>1.1201012212564638</v>
      </c>
      <c r="F13" s="10">
        <v>0.95694936853627854</v>
      </c>
      <c r="G13" s="9">
        <v>1.06016</v>
      </c>
      <c r="H13" s="81">
        <v>5.1830000000000001E-2</v>
      </c>
      <c r="I13" s="92">
        <v>1.3112338197855784</v>
      </c>
      <c r="J13" s="10">
        <v>0.85256862745098039</v>
      </c>
      <c r="K13" s="10">
        <v>0.72839073468924931</v>
      </c>
      <c r="L13" s="9">
        <v>0.96406000000000003</v>
      </c>
      <c r="M13" s="81">
        <v>0.17724999999999999</v>
      </c>
      <c r="N13" s="86">
        <v>0.63029999999999997</v>
      </c>
    </row>
    <row r="14" spans="1:14" x14ac:dyDescent="0.25">
      <c r="C14" s="9">
        <v>60</v>
      </c>
      <c r="D14" s="93">
        <v>1.0719509941119003</v>
      </c>
      <c r="E14" s="10">
        <v>1.0576426311664942</v>
      </c>
      <c r="F14" s="10">
        <v>1.1040447046301225</v>
      </c>
      <c r="G14" s="9">
        <v>1.0778799999999999</v>
      </c>
      <c r="H14" s="81">
        <v>1.372E-2</v>
      </c>
      <c r="I14" s="93">
        <v>1.0162846085144388</v>
      </c>
      <c r="J14" s="10">
        <v>0.88393477117306685</v>
      </c>
      <c r="K14" s="10">
        <v>1.1144578313253013</v>
      </c>
      <c r="L14" s="9">
        <v>1.0048900000000001</v>
      </c>
      <c r="M14" s="81">
        <v>6.6790000000000002E-2</v>
      </c>
      <c r="N14" s="86">
        <v>0.34470000000000001</v>
      </c>
    </row>
    <row r="15" spans="1:14" x14ac:dyDescent="0.25">
      <c r="C15" s="9">
        <v>90</v>
      </c>
      <c r="D15" s="93">
        <v>0.9945876576274969</v>
      </c>
      <c r="E15" s="10">
        <v>1.0708854375970183</v>
      </c>
      <c r="F15" s="10">
        <v>1.0237191011235955</v>
      </c>
      <c r="G15" s="9">
        <v>1.02973</v>
      </c>
      <c r="H15" s="81">
        <v>2.223E-2</v>
      </c>
      <c r="I15" s="93">
        <v>1.0233645534180942</v>
      </c>
      <c r="J15" s="10">
        <v>0.91279511877172659</v>
      </c>
      <c r="K15" s="10">
        <v>1.0414060526824052</v>
      </c>
      <c r="L15" s="9">
        <v>0.99251999999999996</v>
      </c>
      <c r="M15" s="81">
        <v>4.02E-2</v>
      </c>
      <c r="N15" s="86">
        <v>0.46339999999999998</v>
      </c>
    </row>
    <row r="16" spans="1:14" x14ac:dyDescent="0.25">
      <c r="C16" s="9">
        <v>120</v>
      </c>
      <c r="D16" s="93">
        <v>1.0337909025667649</v>
      </c>
      <c r="E16" s="10">
        <v>1.031716163516867</v>
      </c>
      <c r="F16" s="10">
        <v>0.97874797874797881</v>
      </c>
      <c r="G16" s="9">
        <v>1.01475</v>
      </c>
      <c r="H16" s="81">
        <v>1.8010000000000002E-2</v>
      </c>
      <c r="I16" s="93">
        <v>0.97539190667152764</v>
      </c>
      <c r="J16" s="10">
        <v>0.87143404581452777</v>
      </c>
      <c r="K16" s="10">
        <v>1.0425079184601642</v>
      </c>
      <c r="L16" s="9">
        <v>0.96311000000000002</v>
      </c>
      <c r="M16" s="81">
        <v>4.9770000000000002E-2</v>
      </c>
      <c r="N16" s="86">
        <v>0.38440000000000002</v>
      </c>
    </row>
    <row r="17" spans="3:16" ht="13.8" thickBot="1" x14ac:dyDescent="0.3">
      <c r="C17" s="12">
        <v>180</v>
      </c>
      <c r="D17" s="94">
        <v>1.0843084492965327</v>
      </c>
      <c r="E17" s="85">
        <v>1.1264855512759777</v>
      </c>
      <c r="F17" s="85">
        <v>0.94618177643192358</v>
      </c>
      <c r="G17" s="82">
        <v>1.05233</v>
      </c>
      <c r="H17" s="83">
        <v>5.4449999999999998E-2</v>
      </c>
      <c r="I17" s="94">
        <v>1.0574068794338134</v>
      </c>
      <c r="J17" s="85">
        <v>0.85800390173831165</v>
      </c>
      <c r="K17" s="85">
        <v>1.184971842909198</v>
      </c>
      <c r="L17" s="82">
        <v>1.03346</v>
      </c>
      <c r="M17" s="83">
        <v>9.5140000000000002E-2</v>
      </c>
      <c r="N17" s="87">
        <v>0.87170000000000003</v>
      </c>
    </row>
    <row r="20" spans="3:16" x14ac:dyDescent="0.25">
      <c r="C20" s="66"/>
      <c r="D20" s="66"/>
      <c r="E20" s="66"/>
      <c r="F20" s="66"/>
      <c r="G20" s="66"/>
      <c r="H20" s="66"/>
      <c r="I20" s="66"/>
      <c r="J20" s="66"/>
      <c r="K20" s="66"/>
      <c r="L20" s="66"/>
      <c r="O20" s="10"/>
      <c r="P20" s="10"/>
    </row>
    <row r="21" spans="3:16" x14ac:dyDescent="0.25">
      <c r="O21" s="10"/>
      <c r="P21" s="10"/>
    </row>
    <row r="22" spans="3:16" x14ac:dyDescent="0.25">
      <c r="O22" s="10"/>
      <c r="P22" s="10"/>
    </row>
    <row r="23" spans="3:16" x14ac:dyDescent="0.25">
      <c r="O23" s="10"/>
      <c r="P23" s="10"/>
    </row>
    <row r="24" spans="3:16" x14ac:dyDescent="0.25">
      <c r="O24" s="10"/>
      <c r="P24" s="10"/>
    </row>
    <row r="25" spans="3:16" x14ac:dyDescent="0.25">
      <c r="C25" s="66"/>
      <c r="D25" s="66"/>
      <c r="E25" s="66"/>
      <c r="F25" s="66"/>
      <c r="G25" s="66"/>
      <c r="H25" s="66"/>
      <c r="I25" s="66"/>
      <c r="J25" s="66"/>
      <c r="K25" s="66"/>
      <c r="L25" s="66"/>
      <c r="O25" s="10"/>
      <c r="P25" s="10"/>
    </row>
    <row r="26" spans="3:16" x14ac:dyDescent="0.25">
      <c r="O26" s="10"/>
      <c r="P26" s="10"/>
    </row>
    <row r="27" spans="3:16" x14ac:dyDescent="0.25">
      <c r="O27" s="10"/>
      <c r="P27" s="10"/>
    </row>
    <row r="28" spans="3:16" x14ac:dyDescent="0.25">
      <c r="O28" s="10"/>
      <c r="P28" s="10"/>
    </row>
    <row r="29" spans="3:16" x14ac:dyDescent="0.25">
      <c r="O29" s="10"/>
      <c r="P29" s="10"/>
    </row>
  </sheetData>
  <mergeCells count="2">
    <mergeCell ref="D2:H2"/>
    <mergeCell ref="I2:M2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8EF20-5F0A-4B6B-AA66-19F4E1E8E600}">
  <dimension ref="A1:Q28"/>
  <sheetViews>
    <sheetView zoomScaleNormal="100" workbookViewId="0">
      <selection activeCell="N28" sqref="N28"/>
    </sheetView>
  </sheetViews>
  <sheetFormatPr defaultRowHeight="13.2" x14ac:dyDescent="0.25"/>
  <cols>
    <col min="1" max="2" width="8.88671875" style="66"/>
    <col min="3" max="7" width="10.88671875" style="10" customWidth="1"/>
    <col min="8" max="15" width="8.88671875" style="10"/>
    <col min="16" max="16" width="10.33203125" style="10" customWidth="1"/>
    <col min="17" max="16384" width="8.88671875" style="66"/>
  </cols>
  <sheetData>
    <row r="1" spans="1:17" ht="13.8" thickBot="1" x14ac:dyDescent="0.3">
      <c r="A1" s="37" t="s">
        <v>71</v>
      </c>
    </row>
    <row r="2" spans="1:17" ht="13.8" thickBot="1" x14ac:dyDescent="0.3">
      <c r="C2" s="30"/>
      <c r="D2" s="145" t="s">
        <v>68</v>
      </c>
      <c r="E2" s="146"/>
      <c r="F2" s="146"/>
      <c r="G2" s="146"/>
      <c r="H2" s="146"/>
      <c r="I2" s="147"/>
      <c r="J2" s="145" t="s">
        <v>69</v>
      </c>
      <c r="K2" s="146"/>
      <c r="L2" s="146"/>
      <c r="M2" s="146"/>
      <c r="N2" s="146"/>
      <c r="O2" s="147"/>
    </row>
    <row r="3" spans="1:17" ht="13.8" thickBot="1" x14ac:dyDescent="0.3">
      <c r="C3" s="17" t="s">
        <v>16</v>
      </c>
      <c r="D3" s="84" t="s">
        <v>55</v>
      </c>
      <c r="E3" s="30" t="s">
        <v>57</v>
      </c>
      <c r="F3" s="30" t="s">
        <v>246</v>
      </c>
      <c r="G3" s="30" t="s">
        <v>248</v>
      </c>
      <c r="H3" s="17" t="s">
        <v>2</v>
      </c>
      <c r="I3" s="80" t="s">
        <v>7</v>
      </c>
      <c r="J3" s="84" t="s">
        <v>55</v>
      </c>
      <c r="K3" s="30" t="s">
        <v>57</v>
      </c>
      <c r="L3" s="30" t="s">
        <v>246</v>
      </c>
      <c r="M3" s="30" t="s">
        <v>248</v>
      </c>
      <c r="N3" s="17" t="s">
        <v>2</v>
      </c>
      <c r="O3" s="19" t="s">
        <v>7</v>
      </c>
      <c r="P3" s="88" t="s">
        <v>249</v>
      </c>
    </row>
    <row r="4" spans="1:17" x14ac:dyDescent="0.25">
      <c r="C4" s="9">
        <v>0</v>
      </c>
      <c r="D4" s="95">
        <v>1.2874408684476772</v>
      </c>
      <c r="E4" s="91">
        <v>1.2349183557003736</v>
      </c>
      <c r="F4" s="91">
        <v>1.4071119973413093</v>
      </c>
      <c r="G4" s="78" t="s">
        <v>247</v>
      </c>
      <c r="H4" s="9">
        <v>1.30982</v>
      </c>
      <c r="I4" s="81">
        <v>5.0950000000000002E-2</v>
      </c>
      <c r="J4" s="95">
        <v>1.2813724451975008</v>
      </c>
      <c r="K4" s="91">
        <v>1.257510729613734</v>
      </c>
      <c r="L4" s="91">
        <v>1.1673085443577247</v>
      </c>
      <c r="M4" s="78" t="s">
        <v>247</v>
      </c>
      <c r="N4" s="10">
        <v>1.2354000000000001</v>
      </c>
      <c r="O4" s="81">
        <v>3.4729999999999997E-2</v>
      </c>
      <c r="P4" s="86">
        <v>0.29389999999999999</v>
      </c>
    </row>
    <row r="5" spans="1:17" x14ac:dyDescent="0.25">
      <c r="C5" s="9">
        <v>1</v>
      </c>
      <c r="D5" s="93">
        <v>1.7203415218693829</v>
      </c>
      <c r="E5" s="10">
        <v>1.3033738626298415</v>
      </c>
      <c r="F5" s="10">
        <v>1.6400801153061415</v>
      </c>
      <c r="G5" s="20" t="s">
        <v>247</v>
      </c>
      <c r="H5" s="9">
        <v>1.5546</v>
      </c>
      <c r="I5" s="81">
        <v>0.12773000000000001</v>
      </c>
      <c r="J5" s="93">
        <v>0.91067644249321533</v>
      </c>
      <c r="K5" s="10">
        <v>0.92506491762177656</v>
      </c>
      <c r="L5" s="10">
        <v>1.0273823547028171</v>
      </c>
      <c r="M5" s="20" t="s">
        <v>247</v>
      </c>
      <c r="N5" s="10">
        <v>0.95437000000000005</v>
      </c>
      <c r="O5" s="81">
        <v>3.6740000000000002E-2</v>
      </c>
      <c r="P5" s="86">
        <v>1.0699999999999999E-2</v>
      </c>
      <c r="Q5" s="14"/>
    </row>
    <row r="6" spans="1:17" x14ac:dyDescent="0.25">
      <c r="C6" s="9">
        <v>3</v>
      </c>
      <c r="D6" s="96">
        <v>1.5655808656036447</v>
      </c>
      <c r="E6" s="97">
        <v>1.4508340315332469</v>
      </c>
      <c r="F6" s="97">
        <v>1.441926744859769</v>
      </c>
      <c r="G6" s="20" t="s">
        <v>247</v>
      </c>
      <c r="H6" s="9">
        <v>1.48611</v>
      </c>
      <c r="I6" s="81">
        <v>3.9820000000000001E-2</v>
      </c>
      <c r="J6" s="93">
        <v>0.86147512999632325</v>
      </c>
      <c r="K6" s="10">
        <v>1.1196013745704467</v>
      </c>
      <c r="L6" s="10">
        <v>0.9844228614120285</v>
      </c>
      <c r="M6" s="20" t="s">
        <v>247</v>
      </c>
      <c r="N6" s="10">
        <v>0.98850000000000005</v>
      </c>
      <c r="O6" s="81">
        <v>7.4539999999999995E-2</v>
      </c>
      <c r="P6" s="86">
        <v>4.1999999999999997E-3</v>
      </c>
    </row>
    <row r="7" spans="1:17" x14ac:dyDescent="0.25">
      <c r="C7" s="9">
        <v>6</v>
      </c>
      <c r="D7" s="96">
        <v>1.6944661370674567</v>
      </c>
      <c r="E7" s="97">
        <v>1.2951771407110664</v>
      </c>
      <c r="F7" s="97">
        <v>1.3995779896143545</v>
      </c>
      <c r="G7" s="20" t="s">
        <v>247</v>
      </c>
      <c r="H7" s="9">
        <v>1.4630700000000001</v>
      </c>
      <c r="I7" s="81">
        <v>0.11956</v>
      </c>
      <c r="J7" s="93">
        <v>0.88778180717071731</v>
      </c>
      <c r="K7" s="10">
        <v>0.98554247402253303</v>
      </c>
      <c r="L7" s="10">
        <v>0.85314829986014906</v>
      </c>
      <c r="M7" s="20" t="s">
        <v>247</v>
      </c>
      <c r="N7" s="10">
        <v>0.90881999999999996</v>
      </c>
      <c r="O7" s="81">
        <v>3.9640000000000002E-2</v>
      </c>
      <c r="P7" s="86">
        <v>1.17E-2</v>
      </c>
    </row>
    <row r="8" spans="1:17" x14ac:dyDescent="0.25">
      <c r="C8" s="9">
        <v>10</v>
      </c>
      <c r="D8" s="96">
        <v>1.5874807395993837</v>
      </c>
      <c r="E8" s="97">
        <v>1.3801738410596027</v>
      </c>
      <c r="F8" s="97">
        <v>1.1962217445117582</v>
      </c>
      <c r="G8" s="20" t="s">
        <v>247</v>
      </c>
      <c r="H8" s="9">
        <v>1.3879600000000001</v>
      </c>
      <c r="I8" s="81">
        <v>0.11301</v>
      </c>
      <c r="J8" s="93">
        <v>0.85334546980223724</v>
      </c>
      <c r="K8" s="10">
        <v>0.95484488880583074</v>
      </c>
      <c r="L8" s="10">
        <v>0.88694892696722683</v>
      </c>
      <c r="M8" s="20" t="s">
        <v>247</v>
      </c>
      <c r="N8" s="10">
        <v>0.89837999999999996</v>
      </c>
      <c r="O8" s="81">
        <v>2.9850000000000002E-2</v>
      </c>
      <c r="P8" s="86">
        <v>1.38E-2</v>
      </c>
    </row>
    <row r="9" spans="1:17" x14ac:dyDescent="0.25">
      <c r="C9" s="9">
        <v>14</v>
      </c>
      <c r="D9" s="93">
        <v>1.6208982758854571</v>
      </c>
      <c r="E9" s="10">
        <v>1.2376242324491993</v>
      </c>
      <c r="F9" s="10">
        <v>1.1749640701350963</v>
      </c>
      <c r="G9" s="20" t="s">
        <v>247</v>
      </c>
      <c r="H9" s="9">
        <v>1.3445</v>
      </c>
      <c r="I9" s="81">
        <v>0.13938</v>
      </c>
      <c r="J9" s="93">
        <v>0.91048031483618086</v>
      </c>
      <c r="K9" s="10">
        <v>1.0351897106109325</v>
      </c>
      <c r="L9" s="10">
        <v>0.86244714831705471</v>
      </c>
      <c r="M9" s="20" t="s">
        <v>247</v>
      </c>
      <c r="N9" s="10">
        <v>0.93603999999999998</v>
      </c>
      <c r="O9" s="81">
        <v>5.1479999999999998E-2</v>
      </c>
      <c r="P9" s="86">
        <v>5.1400000000000001E-2</v>
      </c>
    </row>
    <row r="10" spans="1:17" x14ac:dyDescent="0.25">
      <c r="C10" s="9">
        <v>18</v>
      </c>
      <c r="D10" s="93">
        <v>1.5772666113194584</v>
      </c>
      <c r="E10" s="10">
        <v>1.4129611469921888</v>
      </c>
      <c r="F10" s="10">
        <v>1.1925192045372963</v>
      </c>
      <c r="G10" s="20" t="s">
        <v>247</v>
      </c>
      <c r="H10" s="9">
        <v>1.39425</v>
      </c>
      <c r="I10" s="81">
        <v>0.11146</v>
      </c>
      <c r="J10" s="93">
        <v>1.0283711377031612</v>
      </c>
      <c r="K10" s="10">
        <v>1.0415377817057003</v>
      </c>
      <c r="L10" s="10">
        <v>0.88342883499795988</v>
      </c>
      <c r="M10" s="20" t="s">
        <v>247</v>
      </c>
      <c r="N10" s="10">
        <v>0.98445000000000005</v>
      </c>
      <c r="O10" s="81">
        <v>5.0650000000000001E-2</v>
      </c>
      <c r="P10" s="86">
        <v>2.86E-2</v>
      </c>
    </row>
    <row r="11" spans="1:17" x14ac:dyDescent="0.25">
      <c r="C11" s="9">
        <v>22</v>
      </c>
      <c r="D11" s="93">
        <v>1.5477085328036355</v>
      </c>
      <c r="E11" s="10">
        <v>1.3273099850968704</v>
      </c>
      <c r="F11" s="10">
        <v>1.1274932474548098</v>
      </c>
      <c r="G11" s="20" t="s">
        <v>247</v>
      </c>
      <c r="H11" s="9">
        <v>1.3341700000000001</v>
      </c>
      <c r="I11" s="81">
        <v>0.12135</v>
      </c>
      <c r="J11" s="93">
        <v>1.1492655927148294</v>
      </c>
      <c r="K11" s="10">
        <v>1.0723019395241113</v>
      </c>
      <c r="L11" s="10">
        <v>0.96546606147420744</v>
      </c>
      <c r="M11" s="20" t="s">
        <v>247</v>
      </c>
      <c r="N11" s="10">
        <v>1.0623400000000001</v>
      </c>
      <c r="O11" s="81">
        <v>5.3289999999999997E-2</v>
      </c>
      <c r="P11" s="86">
        <v>0.1096</v>
      </c>
    </row>
    <row r="12" spans="1:17" x14ac:dyDescent="0.25">
      <c r="C12" s="9">
        <v>26</v>
      </c>
      <c r="D12" s="93">
        <v>1.5381701027364114</v>
      </c>
      <c r="E12" s="10">
        <v>1.2481352870645759</v>
      </c>
      <c r="F12" s="10">
        <v>1.3033628209475079</v>
      </c>
      <c r="G12" s="20" t="s">
        <v>247</v>
      </c>
      <c r="H12" s="9">
        <v>1.3632200000000001</v>
      </c>
      <c r="I12" s="81">
        <v>8.8910000000000003E-2</v>
      </c>
      <c r="J12" s="93">
        <v>0.98832914758457679</v>
      </c>
      <c r="K12" s="10">
        <v>1.067840350213479</v>
      </c>
      <c r="L12" s="10">
        <v>0.97824175628990861</v>
      </c>
      <c r="M12" s="20" t="s">
        <v>247</v>
      </c>
      <c r="N12" s="10">
        <v>1.0114700000000001</v>
      </c>
      <c r="O12" s="81">
        <v>2.8330000000000001E-2</v>
      </c>
      <c r="P12" s="86">
        <v>1.9599999999999999E-2</v>
      </c>
    </row>
    <row r="13" spans="1:17" x14ac:dyDescent="0.25">
      <c r="C13" s="9">
        <v>30</v>
      </c>
      <c r="D13" s="93">
        <v>1.5496190463255965</v>
      </c>
      <c r="E13" s="10">
        <v>1.3664849873851663</v>
      </c>
      <c r="F13" s="10">
        <v>1.2432322317790856</v>
      </c>
      <c r="G13" s="20" t="s">
        <v>247</v>
      </c>
      <c r="H13" s="9">
        <v>1.38645</v>
      </c>
      <c r="I13" s="81">
        <v>8.9010000000000006E-2</v>
      </c>
      <c r="J13" s="93">
        <v>1.0745374975134274</v>
      </c>
      <c r="K13" s="10">
        <v>0.96625691056910579</v>
      </c>
      <c r="L13" s="10">
        <v>1.0721600709674239</v>
      </c>
      <c r="M13" s="20" t="s">
        <v>247</v>
      </c>
      <c r="N13" s="10">
        <v>1.03765</v>
      </c>
      <c r="O13" s="81">
        <v>3.5700000000000003E-2</v>
      </c>
      <c r="P13" s="86">
        <v>2.1999999999999999E-2</v>
      </c>
    </row>
    <row r="14" spans="1:17" x14ac:dyDescent="0.25">
      <c r="C14" s="9">
        <v>60</v>
      </c>
      <c r="D14" s="93">
        <v>1.4014038131033264</v>
      </c>
      <c r="E14" s="10">
        <v>1.8098979591836735</v>
      </c>
      <c r="F14" s="10">
        <v>1.4718123481854768</v>
      </c>
      <c r="G14" s="20">
        <v>1.3673878402575854</v>
      </c>
      <c r="H14" s="9">
        <v>1.5126299999999999</v>
      </c>
      <c r="I14" s="81">
        <v>0.10145</v>
      </c>
      <c r="J14" s="93">
        <v>1.3084569658824114</v>
      </c>
      <c r="K14" s="10">
        <v>1.0166524290801779</v>
      </c>
      <c r="L14" s="10">
        <v>1.018830608094933</v>
      </c>
      <c r="M14" s="20">
        <v>1.2512157183790422</v>
      </c>
      <c r="N14" s="10">
        <v>1.14879</v>
      </c>
      <c r="O14" s="81">
        <v>7.6560000000000003E-2</v>
      </c>
      <c r="P14" s="86">
        <v>2.87E-2</v>
      </c>
    </row>
    <row r="15" spans="1:17" x14ac:dyDescent="0.25">
      <c r="C15" s="9">
        <v>90</v>
      </c>
      <c r="D15" s="93">
        <v>1.4736356565309408</v>
      </c>
      <c r="E15" s="10">
        <v>1.6420320580135128</v>
      </c>
      <c r="F15" s="10">
        <v>1.3832750032405605</v>
      </c>
      <c r="G15" s="20">
        <v>1.3576074611969577</v>
      </c>
      <c r="H15" s="9">
        <v>1.46414</v>
      </c>
      <c r="I15" s="81">
        <v>6.4310000000000006E-2</v>
      </c>
      <c r="J15" s="93">
        <v>1.2300520137200279</v>
      </c>
      <c r="K15" s="10">
        <v>1.1036281776339718</v>
      </c>
      <c r="L15" s="10">
        <v>1.1681326709526594</v>
      </c>
      <c r="M15" s="20">
        <v>1.2841159518562468</v>
      </c>
      <c r="N15" s="10">
        <v>1.19648</v>
      </c>
      <c r="O15" s="81">
        <v>3.8980000000000001E-2</v>
      </c>
      <c r="P15" s="86">
        <v>1.1900000000000001E-2</v>
      </c>
    </row>
    <row r="16" spans="1:17" x14ac:dyDescent="0.25">
      <c r="C16" s="9">
        <v>120</v>
      </c>
      <c r="D16" s="93">
        <v>1.4402583239614217</v>
      </c>
      <c r="E16" s="10">
        <v>1.9683182906612635</v>
      </c>
      <c r="F16" s="10">
        <v>1.2847766495502104</v>
      </c>
      <c r="G16" s="20">
        <v>1.4176733520546352</v>
      </c>
      <c r="H16" s="9">
        <v>1.4154199999999999</v>
      </c>
      <c r="I16" s="81">
        <v>6.0100000000000001E-2</v>
      </c>
      <c r="J16" s="93">
        <v>1.1442143436560599</v>
      </c>
      <c r="K16" s="10">
        <v>1.0863079654155119</v>
      </c>
      <c r="L16" s="10">
        <v>1.1137556431157976</v>
      </c>
      <c r="M16" s="20">
        <v>1.1943826050324899</v>
      </c>
      <c r="N16" s="10">
        <v>1.1347</v>
      </c>
      <c r="O16" s="81">
        <v>5.024E-2</v>
      </c>
      <c r="P16" s="86">
        <v>4.2000000000000003E-2</v>
      </c>
    </row>
    <row r="17" spans="2:16" ht="13.8" thickBot="1" x14ac:dyDescent="0.3">
      <c r="C17" s="12">
        <v>180</v>
      </c>
      <c r="D17" s="94">
        <v>1.3763974066935343</v>
      </c>
      <c r="E17" s="85">
        <v>1.6252723311546839</v>
      </c>
      <c r="F17" s="85">
        <v>1.2971235802543066</v>
      </c>
      <c r="G17" s="98">
        <v>1.3417679807141989</v>
      </c>
      <c r="H17" s="82">
        <v>1.4101399999999999</v>
      </c>
      <c r="I17" s="83">
        <v>7.3520000000000002E-2</v>
      </c>
      <c r="J17" s="94">
        <v>1.2622567706434182</v>
      </c>
      <c r="K17" s="85">
        <v>1.161100817282142</v>
      </c>
      <c r="L17" s="85">
        <v>1.1209159662602055</v>
      </c>
      <c r="M17" s="98">
        <v>1.3239328737553095</v>
      </c>
      <c r="N17" s="85">
        <v>1.21705</v>
      </c>
      <c r="O17" s="83">
        <v>4.6399999999999997E-2</v>
      </c>
      <c r="P17" s="87">
        <v>6.8099999999999994E-2</v>
      </c>
    </row>
    <row r="20" spans="2:16" x14ac:dyDescent="0.25">
      <c r="B20" s="10"/>
    </row>
    <row r="21" spans="2:16" x14ac:dyDescent="0.25">
      <c r="B21" s="10"/>
    </row>
    <row r="22" spans="2:16" x14ac:dyDescent="0.25">
      <c r="B22" s="10"/>
    </row>
    <row r="23" spans="2:16" x14ac:dyDescent="0.25">
      <c r="B23" s="10"/>
    </row>
    <row r="24" spans="2:16" x14ac:dyDescent="0.25">
      <c r="B24" s="10"/>
    </row>
    <row r="25" spans="2:16" x14ac:dyDescent="0.25">
      <c r="B25" s="10"/>
    </row>
    <row r="26" spans="2:16" x14ac:dyDescent="0.25">
      <c r="B26" s="10"/>
    </row>
    <row r="27" spans="2:16" x14ac:dyDescent="0.25">
      <c r="B27" s="10"/>
    </row>
    <row r="28" spans="2:16" x14ac:dyDescent="0.25">
      <c r="B28" s="10"/>
    </row>
  </sheetData>
  <mergeCells count="2">
    <mergeCell ref="D2:I2"/>
    <mergeCell ref="J2:O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F74B3-BB4E-4909-A62B-2C1A06FB5964}">
  <dimension ref="A1:E52"/>
  <sheetViews>
    <sheetView workbookViewId="0">
      <selection activeCell="N30" sqref="N30"/>
    </sheetView>
  </sheetViews>
  <sheetFormatPr defaultRowHeight="13.2" x14ac:dyDescent="0.25"/>
  <cols>
    <col min="1" max="2" width="8.88671875" style="66"/>
    <col min="3" max="3" width="10.5546875" style="10" customWidth="1"/>
    <col min="4" max="4" width="12.6640625" style="10" customWidth="1"/>
    <col min="5" max="5" width="12.5546875" style="66" customWidth="1"/>
    <col min="6" max="16384" width="8.88671875" style="66"/>
  </cols>
  <sheetData>
    <row r="1" spans="1:5" x14ac:dyDescent="0.25">
      <c r="A1" s="37" t="s">
        <v>72</v>
      </c>
    </row>
    <row r="2" spans="1:5" x14ac:dyDescent="0.25">
      <c r="C2" s="25"/>
      <c r="D2" s="16" t="s">
        <v>73</v>
      </c>
      <c r="E2" s="18" t="s">
        <v>10</v>
      </c>
    </row>
    <row r="3" spans="1:5" x14ac:dyDescent="0.25">
      <c r="C3" s="8" t="s">
        <v>74</v>
      </c>
      <c r="D3" s="49">
        <v>845.98</v>
      </c>
      <c r="E3" s="39">
        <v>442.91</v>
      </c>
    </row>
    <row r="4" spans="1:5" x14ac:dyDescent="0.25">
      <c r="C4" s="8" t="s">
        <v>75</v>
      </c>
      <c r="D4" s="49">
        <v>474.7</v>
      </c>
      <c r="E4" s="39">
        <v>822.33</v>
      </c>
    </row>
    <row r="5" spans="1:5" x14ac:dyDescent="0.25">
      <c r="C5" s="8" t="s">
        <v>76</v>
      </c>
      <c r="D5" s="49">
        <v>1026.78</v>
      </c>
      <c r="E5" s="39">
        <v>1261.1400000000001</v>
      </c>
    </row>
    <row r="6" spans="1:5" x14ac:dyDescent="0.25">
      <c r="C6" s="8" t="s">
        <v>77</v>
      </c>
      <c r="D6" s="49">
        <v>349.99</v>
      </c>
      <c r="E6" s="39">
        <v>643.36</v>
      </c>
    </row>
    <row r="7" spans="1:5" x14ac:dyDescent="0.25">
      <c r="C7" s="8" t="s">
        <v>78</v>
      </c>
      <c r="D7" s="49">
        <v>818.16</v>
      </c>
      <c r="E7" s="39">
        <v>506.42</v>
      </c>
    </row>
    <row r="8" spans="1:5" x14ac:dyDescent="0.25">
      <c r="C8" s="8" t="s">
        <v>79</v>
      </c>
      <c r="D8" s="49">
        <v>783.02</v>
      </c>
      <c r="E8" s="39">
        <v>611.12</v>
      </c>
    </row>
    <row r="9" spans="1:5" x14ac:dyDescent="0.25">
      <c r="C9" s="8" t="s">
        <v>80</v>
      </c>
      <c r="D9" s="49">
        <v>882.93</v>
      </c>
      <c r="E9" s="39">
        <v>1760.39</v>
      </c>
    </row>
    <row r="10" spans="1:5" x14ac:dyDescent="0.25">
      <c r="C10" s="8" t="s">
        <v>81</v>
      </c>
      <c r="D10" s="49">
        <v>701.31</v>
      </c>
      <c r="E10" s="39">
        <v>338.75</v>
      </c>
    </row>
    <row r="11" spans="1:5" x14ac:dyDescent="0.25">
      <c r="C11" s="8" t="s">
        <v>82</v>
      </c>
      <c r="D11" s="49">
        <v>464.89</v>
      </c>
      <c r="E11" s="39">
        <v>729.85</v>
      </c>
    </row>
    <row r="12" spans="1:5" x14ac:dyDescent="0.25">
      <c r="C12" s="8" t="s">
        <v>83</v>
      </c>
      <c r="D12" s="49">
        <v>515.13</v>
      </c>
      <c r="E12" s="39">
        <v>1266.78</v>
      </c>
    </row>
    <row r="13" spans="1:5" x14ac:dyDescent="0.25">
      <c r="C13" s="8" t="s">
        <v>84</v>
      </c>
      <c r="D13" s="49">
        <v>834.53</v>
      </c>
      <c r="E13" s="39">
        <v>414.38</v>
      </c>
    </row>
    <row r="14" spans="1:5" x14ac:dyDescent="0.25">
      <c r="C14" s="8" t="s">
        <v>85</v>
      </c>
      <c r="D14" s="49">
        <v>892.42</v>
      </c>
      <c r="E14" s="39">
        <v>702.9</v>
      </c>
    </row>
    <row r="15" spans="1:5" x14ac:dyDescent="0.25">
      <c r="C15" s="8" t="s">
        <v>86</v>
      </c>
      <c r="D15" s="49">
        <v>394.68</v>
      </c>
      <c r="E15" s="39">
        <v>865.02</v>
      </c>
    </row>
    <row r="16" spans="1:5" x14ac:dyDescent="0.25">
      <c r="C16" s="8" t="s">
        <v>87</v>
      </c>
      <c r="D16" s="49">
        <v>503.59</v>
      </c>
      <c r="E16" s="39">
        <v>515.94000000000005</v>
      </c>
    </row>
    <row r="17" spans="3:5" x14ac:dyDescent="0.25">
      <c r="C17" s="8" t="s">
        <v>88</v>
      </c>
      <c r="D17" s="49">
        <v>537.79</v>
      </c>
      <c r="E17" s="39">
        <v>457.15</v>
      </c>
    </row>
    <row r="18" spans="3:5" x14ac:dyDescent="0.25">
      <c r="C18" s="8" t="s">
        <v>89</v>
      </c>
      <c r="D18" s="49">
        <v>515.54</v>
      </c>
      <c r="E18" s="39">
        <v>1238.58</v>
      </c>
    </row>
    <row r="19" spans="3:5" x14ac:dyDescent="0.25">
      <c r="C19" s="8" t="s">
        <v>90</v>
      </c>
      <c r="D19" s="49">
        <v>951.48</v>
      </c>
      <c r="E19" s="39">
        <v>517.85</v>
      </c>
    </row>
    <row r="20" spans="3:5" x14ac:dyDescent="0.25">
      <c r="C20" s="8" t="s">
        <v>91</v>
      </c>
      <c r="D20" s="49">
        <v>825.11</v>
      </c>
      <c r="E20" s="39">
        <v>879.43</v>
      </c>
    </row>
    <row r="21" spans="3:5" x14ac:dyDescent="0.25">
      <c r="C21" s="8" t="s">
        <v>92</v>
      </c>
      <c r="D21" s="49">
        <v>722.49</v>
      </c>
      <c r="E21" s="39">
        <v>1799.54</v>
      </c>
    </row>
    <row r="22" spans="3:5" x14ac:dyDescent="0.25">
      <c r="C22" s="8" t="s">
        <v>93</v>
      </c>
      <c r="D22" s="49">
        <v>982.46</v>
      </c>
      <c r="E22" s="39">
        <v>1765.49</v>
      </c>
    </row>
    <row r="23" spans="3:5" x14ac:dyDescent="0.25">
      <c r="C23" s="8" t="s">
        <v>94</v>
      </c>
      <c r="D23" s="49">
        <v>436.99</v>
      </c>
      <c r="E23" s="39">
        <v>1220.8599999999999</v>
      </c>
    </row>
    <row r="24" spans="3:5" x14ac:dyDescent="0.25">
      <c r="C24" s="8" t="s">
        <v>95</v>
      </c>
      <c r="D24" s="49">
        <v>482.23</v>
      </c>
      <c r="E24" s="39">
        <v>512.13</v>
      </c>
    </row>
    <row r="25" spans="3:5" x14ac:dyDescent="0.25">
      <c r="C25" s="8" t="s">
        <v>96</v>
      </c>
      <c r="D25" s="49">
        <v>1300.29</v>
      </c>
      <c r="E25" s="39">
        <v>526.1</v>
      </c>
    </row>
    <row r="26" spans="3:5" x14ac:dyDescent="0.25">
      <c r="C26" s="8" t="s">
        <v>97</v>
      </c>
      <c r="D26" s="49">
        <v>370.64</v>
      </c>
      <c r="E26" s="39">
        <v>601.08000000000004</v>
      </c>
    </row>
    <row r="27" spans="3:5" x14ac:dyDescent="0.25">
      <c r="C27" s="8" t="s">
        <v>98</v>
      </c>
      <c r="D27" s="49">
        <v>506.34</v>
      </c>
      <c r="E27" s="39">
        <v>626.5</v>
      </c>
    </row>
    <row r="28" spans="3:5" x14ac:dyDescent="0.25">
      <c r="C28" s="8" t="s">
        <v>99</v>
      </c>
      <c r="D28" s="49">
        <v>481.42</v>
      </c>
      <c r="E28" s="39">
        <v>1124.2</v>
      </c>
    </row>
    <row r="29" spans="3:5" x14ac:dyDescent="0.25">
      <c r="C29" s="8" t="s">
        <v>100</v>
      </c>
      <c r="D29" s="49">
        <v>1338.8</v>
      </c>
      <c r="E29" s="39">
        <v>593.94000000000005</v>
      </c>
    </row>
    <row r="30" spans="3:5" x14ac:dyDescent="0.25">
      <c r="C30" s="8" t="s">
        <v>101</v>
      </c>
      <c r="D30" s="49">
        <v>694.88</v>
      </c>
      <c r="E30" s="39">
        <v>1401.28</v>
      </c>
    </row>
    <row r="31" spans="3:5" x14ac:dyDescent="0.25">
      <c r="C31" s="8" t="s">
        <v>102</v>
      </c>
      <c r="D31" s="49">
        <v>931.33</v>
      </c>
      <c r="E31" s="39">
        <v>864.31</v>
      </c>
    </row>
    <row r="32" spans="3:5" x14ac:dyDescent="0.25">
      <c r="C32" s="8" t="s">
        <v>103</v>
      </c>
      <c r="D32" s="49">
        <v>968.6</v>
      </c>
      <c r="E32" s="39">
        <v>644.04</v>
      </c>
    </row>
    <row r="33" spans="3:5" x14ac:dyDescent="0.25">
      <c r="C33" s="8" t="s">
        <v>104</v>
      </c>
      <c r="D33" s="49">
        <v>1334.8</v>
      </c>
      <c r="E33" s="39">
        <v>858.09</v>
      </c>
    </row>
    <row r="34" spans="3:5" x14ac:dyDescent="0.25">
      <c r="C34" s="8" t="s">
        <v>105</v>
      </c>
      <c r="D34" s="49">
        <v>583.14</v>
      </c>
      <c r="E34" s="39">
        <v>1595.78</v>
      </c>
    </row>
    <row r="35" spans="3:5" x14ac:dyDescent="0.25">
      <c r="C35" s="8" t="s">
        <v>106</v>
      </c>
      <c r="D35" s="49">
        <v>1492.89</v>
      </c>
      <c r="E35" s="39">
        <v>1211.43</v>
      </c>
    </row>
    <row r="36" spans="3:5" x14ac:dyDescent="0.25">
      <c r="C36" s="8" t="s">
        <v>107</v>
      </c>
      <c r="D36" s="49">
        <v>1003.37</v>
      </c>
      <c r="E36" s="39">
        <v>239.82</v>
      </c>
    </row>
    <row r="37" spans="3:5" x14ac:dyDescent="0.25">
      <c r="C37" s="8" t="s">
        <v>108</v>
      </c>
      <c r="D37" s="49">
        <v>883.09</v>
      </c>
      <c r="E37" s="39">
        <v>526</v>
      </c>
    </row>
    <row r="38" spans="3:5" x14ac:dyDescent="0.25">
      <c r="C38" s="8" t="s">
        <v>109</v>
      </c>
      <c r="D38" s="49">
        <v>1308.74</v>
      </c>
      <c r="E38" s="39">
        <v>700.7</v>
      </c>
    </row>
    <row r="39" spans="3:5" x14ac:dyDescent="0.25">
      <c r="C39" s="8" t="s">
        <v>110</v>
      </c>
      <c r="D39" s="49">
        <v>623.71</v>
      </c>
      <c r="E39" s="39">
        <v>1032.47</v>
      </c>
    </row>
    <row r="40" spans="3:5" x14ac:dyDescent="0.25">
      <c r="C40" s="8" t="s">
        <v>111</v>
      </c>
      <c r="D40" s="49">
        <v>1553.91</v>
      </c>
      <c r="E40" s="39">
        <v>583.45000000000005</v>
      </c>
    </row>
    <row r="41" spans="3:5" x14ac:dyDescent="0.25">
      <c r="C41" s="8" t="s">
        <v>112</v>
      </c>
      <c r="D41" s="49">
        <v>584.17999999999995</v>
      </c>
      <c r="E41" s="39">
        <v>502.6</v>
      </c>
    </row>
    <row r="42" spans="3:5" x14ac:dyDescent="0.25">
      <c r="C42" s="8" t="s">
        <v>113</v>
      </c>
      <c r="D42" s="49">
        <v>764.13</v>
      </c>
      <c r="E42" s="39">
        <v>693.02</v>
      </c>
    </row>
    <row r="43" spans="3:5" x14ac:dyDescent="0.25">
      <c r="C43" s="8" t="s">
        <v>114</v>
      </c>
      <c r="D43" s="49">
        <v>531.5</v>
      </c>
      <c r="E43" s="39">
        <v>832.39</v>
      </c>
    </row>
    <row r="44" spans="3:5" x14ac:dyDescent="0.25">
      <c r="C44" s="8" t="s">
        <v>115</v>
      </c>
      <c r="D44" s="49">
        <v>470.86</v>
      </c>
      <c r="E44" s="39">
        <v>668.02</v>
      </c>
    </row>
    <row r="45" spans="3:5" x14ac:dyDescent="0.25">
      <c r="C45" s="8" t="s">
        <v>116</v>
      </c>
      <c r="D45" s="49">
        <v>1870.69</v>
      </c>
      <c r="E45" s="39">
        <v>548.76</v>
      </c>
    </row>
    <row r="46" spans="3:5" x14ac:dyDescent="0.25">
      <c r="C46" s="8" t="s">
        <v>117</v>
      </c>
      <c r="D46" s="49">
        <v>907.34</v>
      </c>
      <c r="E46" s="39">
        <v>644.88</v>
      </c>
    </row>
    <row r="47" spans="3:5" x14ac:dyDescent="0.25">
      <c r="C47" s="8" t="s">
        <v>118</v>
      </c>
      <c r="D47" s="8"/>
      <c r="E47" s="39">
        <v>561.76</v>
      </c>
    </row>
    <row r="48" spans="3:5" x14ac:dyDescent="0.25">
      <c r="C48" s="8" t="s">
        <v>119</v>
      </c>
      <c r="D48" s="49"/>
      <c r="E48" s="39">
        <v>627.41</v>
      </c>
    </row>
    <row r="49" spans="3:5" x14ac:dyDescent="0.25">
      <c r="C49" s="8" t="s">
        <v>120</v>
      </c>
      <c r="D49" s="49"/>
      <c r="E49" s="39">
        <v>439.06</v>
      </c>
    </row>
    <row r="50" spans="3:5" x14ac:dyDescent="0.25">
      <c r="C50" s="8" t="s">
        <v>121</v>
      </c>
      <c r="D50" s="49"/>
      <c r="E50" s="39">
        <v>405.6</v>
      </c>
    </row>
    <row r="51" spans="3:5" x14ac:dyDescent="0.25">
      <c r="C51" s="8" t="s">
        <v>122</v>
      </c>
      <c r="D51" s="49"/>
      <c r="E51" s="39">
        <v>777.95</v>
      </c>
    </row>
    <row r="52" spans="3:5" x14ac:dyDescent="0.25">
      <c r="C52" s="11" t="s">
        <v>123</v>
      </c>
      <c r="D52" s="50"/>
      <c r="E52" s="40">
        <v>869.4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9309-AC68-431C-BAEB-FD417765175F}">
  <dimension ref="A1:G34"/>
  <sheetViews>
    <sheetView workbookViewId="0">
      <selection activeCell="P31" sqref="P31"/>
    </sheetView>
  </sheetViews>
  <sheetFormatPr defaultRowHeight="13.2" x14ac:dyDescent="0.25"/>
  <cols>
    <col min="1" max="2" width="8.88671875" style="66"/>
    <col min="3" max="3" width="12.21875" style="10" customWidth="1"/>
    <col min="4" max="5" width="8.88671875" style="10"/>
    <col min="6" max="6" width="10.33203125" style="10" customWidth="1"/>
    <col min="7" max="7" width="8.88671875" style="10"/>
    <col min="8" max="16384" width="8.88671875" style="66"/>
  </cols>
  <sheetData>
    <row r="1" spans="1:7" x14ac:dyDescent="0.25">
      <c r="A1" s="37" t="s">
        <v>124</v>
      </c>
    </row>
    <row r="2" spans="1:7" x14ac:dyDescent="0.25">
      <c r="C2" s="16"/>
      <c r="D2" s="138" t="s">
        <v>73</v>
      </c>
      <c r="E2" s="137"/>
      <c r="F2" s="138" t="s">
        <v>10</v>
      </c>
      <c r="G2" s="137"/>
    </row>
    <row r="3" spans="1:7" x14ac:dyDescent="0.25">
      <c r="C3" s="16" t="s">
        <v>125</v>
      </c>
      <c r="D3" s="19" t="s">
        <v>2</v>
      </c>
      <c r="E3" s="18" t="s">
        <v>7</v>
      </c>
      <c r="F3" s="19" t="s">
        <v>2</v>
      </c>
      <c r="G3" s="18" t="s">
        <v>7</v>
      </c>
    </row>
    <row r="4" spans="1:7" x14ac:dyDescent="0.25">
      <c r="C4" s="8">
        <v>0</v>
      </c>
      <c r="D4" s="10">
        <v>0</v>
      </c>
      <c r="E4" s="20">
        <v>4.5440000000000001E-2</v>
      </c>
      <c r="F4" s="10">
        <v>0</v>
      </c>
      <c r="G4" s="20">
        <v>0</v>
      </c>
    </row>
    <row r="5" spans="1:7" x14ac:dyDescent="0.25">
      <c r="C5" s="8">
        <v>10</v>
      </c>
      <c r="D5" s="10">
        <v>3.4772699999999999</v>
      </c>
      <c r="E5" s="20">
        <v>0.21923000000000001</v>
      </c>
      <c r="F5" s="10">
        <v>3.58</v>
      </c>
      <c r="G5" s="20">
        <v>0.16928000000000001</v>
      </c>
    </row>
    <row r="6" spans="1:7" x14ac:dyDescent="0.25">
      <c r="C6" s="8">
        <v>20</v>
      </c>
      <c r="D6" s="10">
        <v>4.25</v>
      </c>
      <c r="E6" s="20">
        <v>0.28489999999999999</v>
      </c>
      <c r="F6" s="10">
        <v>4.04</v>
      </c>
      <c r="G6" s="20">
        <v>0.20393</v>
      </c>
    </row>
    <row r="7" spans="1:7" x14ac:dyDescent="0.25">
      <c r="C7" s="8">
        <v>30</v>
      </c>
      <c r="D7" s="10">
        <v>4.59091</v>
      </c>
      <c r="E7" s="20">
        <v>0.34034999999999999</v>
      </c>
      <c r="F7" s="10">
        <v>4.5199999999999996</v>
      </c>
      <c r="G7" s="20">
        <v>0.26063999999999998</v>
      </c>
    </row>
    <row r="8" spans="1:7" x14ac:dyDescent="0.25">
      <c r="C8" s="8">
        <v>40</v>
      </c>
      <c r="D8" s="10">
        <v>5.0681799999999999</v>
      </c>
      <c r="E8" s="20">
        <v>0.41072999999999998</v>
      </c>
      <c r="F8" s="10">
        <v>4.7</v>
      </c>
      <c r="G8" s="20">
        <v>0.29450999999999999</v>
      </c>
    </row>
    <row r="9" spans="1:7" x14ac:dyDescent="0.25">
      <c r="C9" s="8">
        <v>50</v>
      </c>
      <c r="D9" s="10">
        <v>5.1136400000000002</v>
      </c>
      <c r="E9" s="20">
        <v>0.33623999999999998</v>
      </c>
      <c r="F9" s="10">
        <v>4.62</v>
      </c>
      <c r="G9" s="20">
        <v>0.33056999999999997</v>
      </c>
    </row>
    <row r="10" spans="1:7" x14ac:dyDescent="0.25">
      <c r="C10" s="8">
        <v>60</v>
      </c>
      <c r="D10" s="10">
        <v>4.8636400000000002</v>
      </c>
      <c r="E10" s="20">
        <v>0.33989000000000003</v>
      </c>
      <c r="F10" s="10">
        <v>4.4000000000000004</v>
      </c>
      <c r="G10" s="20">
        <v>0.34994999999999998</v>
      </c>
    </row>
    <row r="11" spans="1:7" x14ac:dyDescent="0.25">
      <c r="C11" s="8">
        <v>70</v>
      </c>
      <c r="D11" s="10">
        <v>4.5</v>
      </c>
      <c r="E11" s="20">
        <v>0.34611999999999998</v>
      </c>
      <c r="F11" s="10">
        <v>4.3</v>
      </c>
      <c r="G11" s="20">
        <v>0.36607000000000001</v>
      </c>
    </row>
    <row r="12" spans="1:7" x14ac:dyDescent="0.25">
      <c r="C12" s="8">
        <v>80</v>
      </c>
      <c r="D12" s="10">
        <v>4.09091</v>
      </c>
      <c r="E12" s="20">
        <v>0.32317000000000001</v>
      </c>
      <c r="F12" s="10">
        <v>4.16</v>
      </c>
      <c r="G12" s="20">
        <v>0.35772999999999999</v>
      </c>
    </row>
    <row r="13" spans="1:7" x14ac:dyDescent="0.25">
      <c r="C13" s="8">
        <v>90</v>
      </c>
      <c r="D13" s="10">
        <v>3.8863599999999998</v>
      </c>
      <c r="E13" s="20">
        <v>0.31003999999999998</v>
      </c>
      <c r="F13" s="10">
        <v>3.8</v>
      </c>
      <c r="G13" s="20">
        <v>0.36359000000000002</v>
      </c>
    </row>
    <row r="14" spans="1:7" x14ac:dyDescent="0.25">
      <c r="C14" s="8">
        <v>100</v>
      </c>
      <c r="D14" s="10">
        <v>3.15909</v>
      </c>
      <c r="E14" s="20">
        <v>0.30943999999999999</v>
      </c>
      <c r="F14" s="10">
        <v>3.56</v>
      </c>
      <c r="G14" s="20">
        <v>0.34726000000000001</v>
      </c>
    </row>
    <row r="15" spans="1:7" x14ac:dyDescent="0.25">
      <c r="C15" s="8">
        <v>110</v>
      </c>
      <c r="D15" s="10">
        <v>2.9545499999999998</v>
      </c>
      <c r="E15" s="20">
        <v>0.35122999999999999</v>
      </c>
      <c r="F15" s="10">
        <v>3.22</v>
      </c>
      <c r="G15" s="20">
        <v>0.32145000000000001</v>
      </c>
    </row>
    <row r="16" spans="1:7" x14ac:dyDescent="0.25">
      <c r="C16" s="8">
        <v>120</v>
      </c>
      <c r="D16" s="10">
        <v>2.6136400000000002</v>
      </c>
      <c r="E16" s="20">
        <v>0.31024000000000002</v>
      </c>
      <c r="F16" s="10">
        <v>3.02</v>
      </c>
      <c r="G16" s="20">
        <v>0.33093</v>
      </c>
    </row>
    <row r="17" spans="3:7" x14ac:dyDescent="0.25">
      <c r="C17" s="8">
        <v>130</v>
      </c>
      <c r="D17" s="10">
        <v>2.4318200000000001</v>
      </c>
      <c r="E17" s="20">
        <v>0.26055</v>
      </c>
      <c r="F17" s="10">
        <v>2.5</v>
      </c>
      <c r="G17" s="20">
        <v>0.29082999999999998</v>
      </c>
    </row>
    <row r="18" spans="3:7" x14ac:dyDescent="0.25">
      <c r="C18" s="8">
        <v>140</v>
      </c>
      <c r="D18" s="10">
        <v>2.1818200000000001</v>
      </c>
      <c r="E18" s="20">
        <v>0.25113000000000002</v>
      </c>
      <c r="F18" s="10">
        <v>2.44</v>
      </c>
      <c r="G18" s="20">
        <v>0.31670999999999999</v>
      </c>
    </row>
    <row r="19" spans="3:7" x14ac:dyDescent="0.25">
      <c r="C19" s="8">
        <v>150</v>
      </c>
      <c r="D19" s="10">
        <v>1.75</v>
      </c>
      <c r="E19" s="20">
        <v>0.19939999999999999</v>
      </c>
      <c r="F19" s="10">
        <v>2.2400000000000002</v>
      </c>
      <c r="G19" s="20">
        <v>0.30229</v>
      </c>
    </row>
    <row r="20" spans="3:7" x14ac:dyDescent="0.25">
      <c r="C20" s="8">
        <v>160</v>
      </c>
      <c r="D20" s="10">
        <v>1.4318200000000001</v>
      </c>
      <c r="E20" s="20">
        <v>0.18260999999999999</v>
      </c>
      <c r="F20" s="10">
        <v>1.76</v>
      </c>
      <c r="G20" s="20">
        <v>0.20386000000000001</v>
      </c>
    </row>
    <row r="21" spans="3:7" x14ac:dyDescent="0.25">
      <c r="C21" s="8">
        <v>170</v>
      </c>
      <c r="D21" s="10">
        <v>1.36364</v>
      </c>
      <c r="E21" s="20">
        <v>0.17877000000000001</v>
      </c>
      <c r="F21" s="10">
        <v>1.42</v>
      </c>
      <c r="G21" s="20">
        <v>0.17755000000000001</v>
      </c>
    </row>
    <row r="22" spans="3:7" x14ac:dyDescent="0.25">
      <c r="C22" s="8">
        <v>180</v>
      </c>
      <c r="D22" s="10">
        <v>1.09091</v>
      </c>
      <c r="E22" s="20">
        <v>0.17366000000000001</v>
      </c>
      <c r="F22" s="10">
        <v>0.96</v>
      </c>
      <c r="G22" s="20">
        <v>0.10854</v>
      </c>
    </row>
    <row r="23" spans="3:7" x14ac:dyDescent="0.25">
      <c r="C23" s="8">
        <v>190</v>
      </c>
      <c r="D23" s="10">
        <v>0.88636000000000004</v>
      </c>
      <c r="E23" s="20">
        <v>0.24099000000000001</v>
      </c>
      <c r="F23" s="10">
        <v>0.82</v>
      </c>
      <c r="G23" s="20">
        <v>0.14651</v>
      </c>
    </row>
    <row r="24" spans="3:7" x14ac:dyDescent="0.25">
      <c r="C24" s="8">
        <v>200</v>
      </c>
      <c r="D24" s="10">
        <v>0.75</v>
      </c>
      <c r="E24" s="20">
        <v>0.25266</v>
      </c>
      <c r="F24" s="10">
        <v>0.64</v>
      </c>
      <c r="G24" s="20">
        <v>8.2449999999999996E-2</v>
      </c>
    </row>
    <row r="25" spans="3:7" x14ac:dyDescent="0.25">
      <c r="C25" s="8">
        <v>210</v>
      </c>
      <c r="D25" s="10">
        <v>0.47727000000000003</v>
      </c>
      <c r="E25" s="20">
        <v>0.14552999999999999</v>
      </c>
      <c r="F25" s="10">
        <v>0.44</v>
      </c>
      <c r="G25" s="20">
        <v>7.757E-2</v>
      </c>
    </row>
    <row r="26" spans="3:7" x14ac:dyDescent="0.25">
      <c r="C26" s="8">
        <v>220</v>
      </c>
      <c r="D26" s="10">
        <v>0.34090999999999999</v>
      </c>
      <c r="E26" s="20">
        <v>0.18792</v>
      </c>
      <c r="F26" s="10">
        <v>0.3</v>
      </c>
      <c r="G26" s="20">
        <v>5.3100000000000001E-2</v>
      </c>
    </row>
    <row r="27" spans="3:7" x14ac:dyDescent="0.25">
      <c r="C27" s="8">
        <v>230</v>
      </c>
      <c r="D27" s="10">
        <v>0.20455000000000001</v>
      </c>
      <c r="E27" s="20">
        <v>0.10401000000000001</v>
      </c>
      <c r="F27" s="10">
        <v>0.22</v>
      </c>
      <c r="G27" s="20">
        <v>6.3219999999999998E-2</v>
      </c>
    </row>
    <row r="28" spans="3:7" x14ac:dyDescent="0.25">
      <c r="C28" s="8">
        <v>240</v>
      </c>
      <c r="D28" s="10">
        <v>6.8180000000000004E-2</v>
      </c>
      <c r="E28" s="20">
        <v>0</v>
      </c>
      <c r="F28" s="10">
        <v>0.1</v>
      </c>
      <c r="G28" s="20">
        <v>6.9010000000000002E-2</v>
      </c>
    </row>
    <row r="29" spans="3:7" x14ac:dyDescent="0.25">
      <c r="C29" s="8">
        <v>250</v>
      </c>
      <c r="D29" s="10">
        <v>9.0910000000000005E-2</v>
      </c>
      <c r="E29" s="20">
        <v>0.15076999999999999</v>
      </c>
      <c r="F29" s="10">
        <v>0.04</v>
      </c>
      <c r="G29" s="20">
        <v>0</v>
      </c>
    </row>
    <row r="30" spans="3:7" x14ac:dyDescent="0.25">
      <c r="C30" s="8">
        <v>260</v>
      </c>
      <c r="D30" s="10">
        <v>6.8180000000000004E-2</v>
      </c>
      <c r="E30" s="20">
        <v>0.1066</v>
      </c>
      <c r="F30" s="10">
        <v>0.02</v>
      </c>
      <c r="G30" s="20">
        <v>0</v>
      </c>
    </row>
    <row r="31" spans="3:7" x14ac:dyDescent="0.25">
      <c r="C31" s="8">
        <v>270</v>
      </c>
      <c r="D31" s="10">
        <v>4.5449999999999997E-2</v>
      </c>
      <c r="E31" s="20">
        <v>0</v>
      </c>
      <c r="F31" s="10">
        <v>0.02</v>
      </c>
      <c r="G31" s="20">
        <v>0</v>
      </c>
    </row>
    <row r="32" spans="3:7" x14ac:dyDescent="0.25">
      <c r="C32" s="8">
        <v>280</v>
      </c>
      <c r="D32" s="10">
        <v>2.273E-2</v>
      </c>
      <c r="E32" s="20">
        <v>0</v>
      </c>
      <c r="F32" s="10">
        <v>0.02</v>
      </c>
      <c r="G32" s="20">
        <v>0</v>
      </c>
    </row>
    <row r="33" spans="3:7" x14ac:dyDescent="0.25">
      <c r="C33" s="8">
        <v>290</v>
      </c>
      <c r="D33" s="10">
        <v>2.273E-2</v>
      </c>
      <c r="E33" s="20">
        <v>0</v>
      </c>
      <c r="F33" s="10">
        <v>0</v>
      </c>
      <c r="G33" s="20">
        <v>0</v>
      </c>
    </row>
    <row r="34" spans="3:7" x14ac:dyDescent="0.25">
      <c r="C34" s="11">
        <v>300</v>
      </c>
      <c r="D34" s="13">
        <v>0</v>
      </c>
      <c r="E34" s="21">
        <v>0</v>
      </c>
      <c r="F34" s="13">
        <v>0</v>
      </c>
      <c r="G34" s="21">
        <v>0</v>
      </c>
    </row>
  </sheetData>
  <mergeCells count="2">
    <mergeCell ref="D2:E2"/>
    <mergeCell ref="F2:G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AD3D6-F5C9-4B6E-ABE9-3A029E43D0F5}">
  <dimension ref="A1:V13"/>
  <sheetViews>
    <sheetView workbookViewId="0">
      <selection activeCell="P26" sqref="P26"/>
    </sheetView>
  </sheetViews>
  <sheetFormatPr defaultRowHeight="13.2" x14ac:dyDescent="0.25"/>
  <cols>
    <col min="1" max="2" width="8.88671875" style="66"/>
    <col min="3" max="3" width="14.6640625" style="10" customWidth="1"/>
    <col min="4" max="11" width="8.88671875" style="66"/>
    <col min="12" max="12" width="9.88671875" style="66" customWidth="1"/>
    <col min="13" max="13" width="10.5546875" style="66" customWidth="1"/>
    <col min="14" max="16384" width="8.88671875" style="66"/>
  </cols>
  <sheetData>
    <row r="1" spans="1:22" x14ac:dyDescent="0.25">
      <c r="A1" s="37" t="s">
        <v>126</v>
      </c>
    </row>
    <row r="2" spans="1:22" x14ac:dyDescent="0.25">
      <c r="C2" s="16" t="s">
        <v>161</v>
      </c>
      <c r="D2" s="136" t="s">
        <v>275</v>
      </c>
      <c r="E2" s="138"/>
      <c r="F2" s="138"/>
      <c r="G2" s="138"/>
      <c r="H2" s="138"/>
      <c r="I2" s="138"/>
      <c r="J2" s="138"/>
      <c r="K2" s="138"/>
      <c r="L2" s="137"/>
      <c r="M2" s="136" t="s">
        <v>276</v>
      </c>
      <c r="N2" s="138"/>
      <c r="O2" s="138"/>
      <c r="P2" s="138"/>
      <c r="Q2" s="138"/>
      <c r="R2" s="138"/>
      <c r="S2" s="138"/>
      <c r="T2" s="138"/>
      <c r="U2" s="138"/>
      <c r="V2" s="137"/>
    </row>
    <row r="3" spans="1:22" x14ac:dyDescent="0.25">
      <c r="C3" s="16" t="s">
        <v>137</v>
      </c>
      <c r="D3" s="99" t="s">
        <v>55</v>
      </c>
      <c r="E3" s="35" t="s">
        <v>56</v>
      </c>
      <c r="F3" s="35" t="s">
        <v>127</v>
      </c>
      <c r="G3" s="35" t="s">
        <v>128</v>
      </c>
      <c r="H3" s="35" t="s">
        <v>129</v>
      </c>
      <c r="I3" s="35" t="s">
        <v>130</v>
      </c>
      <c r="J3" s="35" t="s">
        <v>131</v>
      </c>
      <c r="K3" s="35" t="s">
        <v>132</v>
      </c>
      <c r="L3" s="36" t="s">
        <v>133</v>
      </c>
      <c r="M3" s="17" t="s">
        <v>55</v>
      </c>
      <c r="N3" s="19" t="s">
        <v>56</v>
      </c>
      <c r="O3" s="19" t="s">
        <v>127</v>
      </c>
      <c r="P3" s="19" t="s">
        <v>128</v>
      </c>
      <c r="Q3" s="19" t="s">
        <v>129</v>
      </c>
      <c r="R3" s="19" t="s">
        <v>130</v>
      </c>
      <c r="S3" s="19" t="s">
        <v>131</v>
      </c>
      <c r="T3" s="19" t="s">
        <v>132</v>
      </c>
      <c r="U3" s="19" t="s">
        <v>133</v>
      </c>
      <c r="V3" s="18" t="s">
        <v>134</v>
      </c>
    </row>
    <row r="4" spans="1:22" x14ac:dyDescent="0.25">
      <c r="C4" s="9">
        <v>0</v>
      </c>
      <c r="D4" s="44">
        <v>35.5</v>
      </c>
      <c r="E4" s="15">
        <v>35.200000000000003</v>
      </c>
      <c r="F4" s="15">
        <v>36.200000000000003</v>
      </c>
      <c r="G4" s="15">
        <v>36.299999999999997</v>
      </c>
      <c r="H4" s="15">
        <v>35.5</v>
      </c>
      <c r="I4" s="15">
        <v>35.4</v>
      </c>
      <c r="J4" s="15">
        <v>35.700000000000003</v>
      </c>
      <c r="K4" s="15">
        <v>36.700000000000003</v>
      </c>
      <c r="L4" s="39">
        <v>36.200000000000003</v>
      </c>
      <c r="M4" s="44">
        <v>36.700000000000003</v>
      </c>
      <c r="N4" s="15">
        <v>35.700000000000003</v>
      </c>
      <c r="O4" s="15">
        <v>36.700000000000003</v>
      </c>
      <c r="P4" s="15">
        <v>35.9</v>
      </c>
      <c r="Q4" s="15">
        <v>36.4</v>
      </c>
      <c r="R4" s="15">
        <v>36.5</v>
      </c>
      <c r="S4" s="15">
        <v>36.200000000000003</v>
      </c>
      <c r="T4" s="15">
        <v>36.299999999999997</v>
      </c>
      <c r="U4" s="15">
        <v>36</v>
      </c>
      <c r="V4" s="39">
        <v>36</v>
      </c>
    </row>
    <row r="5" spans="1:22" x14ac:dyDescent="0.25">
      <c r="C5" s="9">
        <v>2</v>
      </c>
      <c r="D5" s="44">
        <v>36.6</v>
      </c>
      <c r="E5" s="15">
        <v>35.5</v>
      </c>
      <c r="F5" s="15">
        <v>36.1</v>
      </c>
      <c r="G5" s="15">
        <v>35.9</v>
      </c>
      <c r="H5" s="15">
        <v>35.4</v>
      </c>
      <c r="I5" s="15">
        <v>36.200000000000003</v>
      </c>
      <c r="J5" s="15">
        <v>35.700000000000003</v>
      </c>
      <c r="K5" s="15">
        <v>36.4</v>
      </c>
      <c r="L5" s="39">
        <v>35.799999999999997</v>
      </c>
      <c r="M5" s="44">
        <v>35.6</v>
      </c>
      <c r="N5" s="15">
        <v>35.799999999999997</v>
      </c>
      <c r="O5" s="15">
        <v>36.1</v>
      </c>
      <c r="P5" s="15">
        <v>36.1</v>
      </c>
      <c r="Q5" s="15">
        <v>35.6</v>
      </c>
      <c r="R5" s="15">
        <v>35.799999999999997</v>
      </c>
      <c r="S5" s="15">
        <v>35.200000000000003</v>
      </c>
      <c r="T5" s="15">
        <v>35.9</v>
      </c>
      <c r="U5" s="15">
        <v>35.1</v>
      </c>
      <c r="V5" s="39">
        <v>35</v>
      </c>
    </row>
    <row r="6" spans="1:22" x14ac:dyDescent="0.25">
      <c r="C6" s="9">
        <v>4</v>
      </c>
      <c r="D6" s="44">
        <v>36.700000000000003</v>
      </c>
      <c r="E6" s="15">
        <v>36.1</v>
      </c>
      <c r="F6" s="15">
        <v>36.6</v>
      </c>
      <c r="G6" s="15">
        <v>35.9</v>
      </c>
      <c r="H6" s="15">
        <v>35.799999999999997</v>
      </c>
      <c r="I6" s="15">
        <v>36.700000000000003</v>
      </c>
      <c r="J6" s="15">
        <v>35.4</v>
      </c>
      <c r="K6" s="15">
        <v>36.299999999999997</v>
      </c>
      <c r="L6" s="39">
        <v>35.799999999999997</v>
      </c>
      <c r="M6" s="44">
        <v>36.4</v>
      </c>
      <c r="N6" s="15">
        <v>35.299999999999997</v>
      </c>
      <c r="O6" s="15">
        <v>35.6</v>
      </c>
      <c r="P6" s="15">
        <v>35.5</v>
      </c>
      <c r="Q6" s="15">
        <v>36.700000000000003</v>
      </c>
      <c r="R6" s="15">
        <v>36.1</v>
      </c>
      <c r="S6" s="15">
        <v>35.9</v>
      </c>
      <c r="T6" s="15">
        <v>35.1</v>
      </c>
      <c r="U6" s="15">
        <v>36.200000000000003</v>
      </c>
      <c r="V6" s="39">
        <v>36.4</v>
      </c>
    </row>
    <row r="7" spans="1:22" x14ac:dyDescent="0.25">
      <c r="C7" s="9">
        <v>6</v>
      </c>
      <c r="D7" s="44">
        <v>36</v>
      </c>
      <c r="E7" s="15">
        <v>35.200000000000003</v>
      </c>
      <c r="F7" s="15">
        <v>35.1</v>
      </c>
      <c r="G7" s="15">
        <v>35.1</v>
      </c>
      <c r="H7" s="15">
        <v>35.5</v>
      </c>
      <c r="I7" s="15">
        <v>35.799999999999997</v>
      </c>
      <c r="J7" s="15">
        <v>35.6</v>
      </c>
      <c r="K7" s="15">
        <v>35.6</v>
      </c>
      <c r="L7" s="39">
        <v>35.6</v>
      </c>
      <c r="M7" s="44">
        <v>37.1</v>
      </c>
      <c r="N7" s="15">
        <v>36.200000000000003</v>
      </c>
      <c r="O7" s="15">
        <v>35.6</v>
      </c>
      <c r="P7" s="15" t="s">
        <v>135</v>
      </c>
      <c r="Q7" s="15">
        <v>36.9</v>
      </c>
      <c r="R7" s="15">
        <v>36.700000000000003</v>
      </c>
      <c r="S7" s="15">
        <v>31.5</v>
      </c>
      <c r="T7" s="15">
        <v>36.799999999999997</v>
      </c>
      <c r="U7" s="15">
        <v>36</v>
      </c>
      <c r="V7" s="39">
        <v>35.9</v>
      </c>
    </row>
    <row r="8" spans="1:22" x14ac:dyDescent="0.25">
      <c r="C8" s="9">
        <v>8</v>
      </c>
      <c r="D8" s="44">
        <v>35.799999999999997</v>
      </c>
      <c r="E8" s="15">
        <v>35.700000000000003</v>
      </c>
      <c r="F8" s="15">
        <v>35.5</v>
      </c>
      <c r="G8" s="15">
        <v>35.9</v>
      </c>
      <c r="H8" s="15">
        <v>36.1</v>
      </c>
      <c r="I8" s="15">
        <v>35.700000000000003</v>
      </c>
      <c r="J8" s="15">
        <v>35.799999999999997</v>
      </c>
      <c r="K8" s="15">
        <v>35.799999999999997</v>
      </c>
      <c r="L8" s="39">
        <v>35.299999999999997</v>
      </c>
      <c r="M8" s="44">
        <v>36.5</v>
      </c>
      <c r="N8" s="15">
        <v>36.1</v>
      </c>
      <c r="O8" s="15">
        <v>35.799999999999997</v>
      </c>
      <c r="P8" s="15" t="s">
        <v>135</v>
      </c>
      <c r="Q8" s="15">
        <v>36.1</v>
      </c>
      <c r="R8" s="15">
        <v>36</v>
      </c>
      <c r="S8" s="15">
        <v>35.6</v>
      </c>
      <c r="T8" s="15">
        <v>35.799999999999997</v>
      </c>
      <c r="U8" s="15">
        <v>36</v>
      </c>
      <c r="V8" s="39">
        <v>36.299999999999997</v>
      </c>
    </row>
    <row r="9" spans="1:22" x14ac:dyDescent="0.25">
      <c r="C9" s="12">
        <v>10</v>
      </c>
      <c r="D9" s="45">
        <v>35.799999999999997</v>
      </c>
      <c r="E9" s="46" t="s">
        <v>135</v>
      </c>
      <c r="F9" s="46">
        <v>36.799999999999997</v>
      </c>
      <c r="G9" s="46">
        <v>36.299999999999997</v>
      </c>
      <c r="H9" s="46">
        <v>36.6</v>
      </c>
      <c r="I9" s="46">
        <v>36.6</v>
      </c>
      <c r="J9" s="46">
        <v>35.299999999999997</v>
      </c>
      <c r="K9" s="46">
        <v>36</v>
      </c>
      <c r="L9" s="40">
        <v>36.700000000000003</v>
      </c>
      <c r="M9" s="45">
        <v>35.200000000000003</v>
      </c>
      <c r="N9" s="46">
        <v>36.200000000000003</v>
      </c>
      <c r="O9" s="46" t="s">
        <v>135</v>
      </c>
      <c r="P9" s="46">
        <v>36.799999999999997</v>
      </c>
      <c r="Q9" s="46">
        <v>35.5</v>
      </c>
      <c r="R9" s="46">
        <v>35.700000000000003</v>
      </c>
      <c r="S9" s="46">
        <v>35.6</v>
      </c>
      <c r="T9" s="46">
        <v>35.5</v>
      </c>
      <c r="U9" s="46">
        <v>35</v>
      </c>
      <c r="V9" s="40">
        <v>35</v>
      </c>
    </row>
    <row r="10" spans="1:22" x14ac:dyDescent="0.25">
      <c r="D10" s="10"/>
      <c r="E10" s="10"/>
      <c r="F10" s="10"/>
      <c r="G10" s="10"/>
      <c r="H10" s="10"/>
      <c r="I10" s="10"/>
      <c r="J10" s="10"/>
      <c r="K10" s="10"/>
      <c r="L10" s="10"/>
      <c r="M10" s="10"/>
    </row>
    <row r="11" spans="1:22" x14ac:dyDescent="0.25">
      <c r="D11" s="10"/>
      <c r="E11" s="10"/>
      <c r="F11" s="10"/>
      <c r="G11" s="10"/>
      <c r="H11" s="10"/>
      <c r="I11" s="10"/>
      <c r="J11" s="10"/>
      <c r="K11" s="10"/>
      <c r="L11" s="10"/>
      <c r="M11" s="10"/>
    </row>
    <row r="13" spans="1:22" x14ac:dyDescent="0.25">
      <c r="C13" s="37"/>
    </row>
  </sheetData>
  <mergeCells count="2">
    <mergeCell ref="D2:L2"/>
    <mergeCell ref="M2:V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DD3A3-A14C-4853-AECB-DCA8FF8A1C1E}">
  <dimension ref="A1:M22"/>
  <sheetViews>
    <sheetView workbookViewId="0">
      <selection activeCell="P29" sqref="P29"/>
    </sheetView>
  </sheetViews>
  <sheetFormatPr defaultRowHeight="13.2" x14ac:dyDescent="0.25"/>
  <cols>
    <col min="1" max="2" width="8.88671875" style="66"/>
    <col min="3" max="3" width="12.21875" style="10" customWidth="1"/>
    <col min="4" max="13" width="8.88671875" style="10"/>
    <col min="14" max="16384" width="8.88671875" style="66"/>
  </cols>
  <sheetData>
    <row r="1" spans="1:13" x14ac:dyDescent="0.25">
      <c r="A1" s="37" t="s">
        <v>138</v>
      </c>
    </row>
    <row r="2" spans="1:13" x14ac:dyDescent="0.25">
      <c r="A2" s="37"/>
      <c r="C2" s="16" t="s">
        <v>140</v>
      </c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3" x14ac:dyDescent="0.25">
      <c r="C3" s="25"/>
      <c r="D3" s="148" t="s">
        <v>141</v>
      </c>
      <c r="E3" s="149"/>
      <c r="F3" s="149"/>
      <c r="G3" s="149"/>
      <c r="H3" s="150"/>
      <c r="I3" s="149" t="s">
        <v>142</v>
      </c>
      <c r="J3" s="149"/>
      <c r="K3" s="149"/>
      <c r="L3" s="149"/>
      <c r="M3" s="150"/>
    </row>
    <row r="4" spans="1:13" x14ac:dyDescent="0.25">
      <c r="C4" s="74" t="s">
        <v>136</v>
      </c>
      <c r="D4" s="74" t="s">
        <v>65</v>
      </c>
      <c r="E4" s="33" t="s">
        <v>143</v>
      </c>
      <c r="F4" s="33" t="s">
        <v>144</v>
      </c>
      <c r="G4" s="33" t="s">
        <v>145</v>
      </c>
      <c r="H4" s="34" t="s">
        <v>146</v>
      </c>
      <c r="I4" s="33" t="s">
        <v>65</v>
      </c>
      <c r="J4" s="33" t="s">
        <v>143</v>
      </c>
      <c r="K4" s="33" t="s">
        <v>144</v>
      </c>
      <c r="L4" s="33" t="s">
        <v>145</v>
      </c>
      <c r="M4" s="34" t="s">
        <v>146</v>
      </c>
    </row>
    <row r="5" spans="1:13" x14ac:dyDescent="0.25">
      <c r="C5" s="44">
        <v>0</v>
      </c>
      <c r="D5" s="44">
        <v>0</v>
      </c>
      <c r="E5" s="15">
        <v>0</v>
      </c>
      <c r="F5" s="15">
        <v>0</v>
      </c>
      <c r="G5" s="15">
        <v>0</v>
      </c>
      <c r="H5" s="39">
        <v>0</v>
      </c>
      <c r="I5" s="15">
        <v>0</v>
      </c>
      <c r="J5" s="15">
        <v>0</v>
      </c>
      <c r="K5" s="15">
        <v>0</v>
      </c>
      <c r="L5" s="15">
        <v>0</v>
      </c>
      <c r="M5" s="39">
        <v>0</v>
      </c>
    </row>
    <row r="6" spans="1:13" x14ac:dyDescent="0.25">
      <c r="C6" s="44">
        <v>2</v>
      </c>
      <c r="D6" s="44">
        <v>21.03</v>
      </c>
      <c r="E6" s="15">
        <v>16.13</v>
      </c>
      <c r="F6" s="15">
        <v>14.82</v>
      </c>
      <c r="G6" s="15">
        <v>16.329999999999998</v>
      </c>
      <c r="H6" s="39">
        <v>14.82</v>
      </c>
      <c r="I6" s="15">
        <v>14.05</v>
      </c>
      <c r="J6" s="15">
        <v>16.739999999999998</v>
      </c>
      <c r="K6" s="15">
        <v>10.76</v>
      </c>
      <c r="L6" s="15">
        <v>11.19</v>
      </c>
      <c r="M6" s="39">
        <v>11.37</v>
      </c>
    </row>
    <row r="7" spans="1:13" x14ac:dyDescent="0.25">
      <c r="C7" s="44">
        <v>4</v>
      </c>
      <c r="D7" s="44">
        <v>15.23</v>
      </c>
      <c r="E7" s="15">
        <v>14.01</v>
      </c>
      <c r="F7" s="15">
        <v>13.76</v>
      </c>
      <c r="G7" s="15">
        <v>15.3</v>
      </c>
      <c r="H7" s="39">
        <v>14.8</v>
      </c>
      <c r="I7" s="15">
        <v>13.79</v>
      </c>
      <c r="J7" s="15">
        <v>12.77</v>
      </c>
      <c r="K7" s="15">
        <v>14.58</v>
      </c>
      <c r="L7" s="15">
        <v>14.85</v>
      </c>
      <c r="M7" s="39">
        <v>13.35</v>
      </c>
    </row>
    <row r="8" spans="1:13" x14ac:dyDescent="0.25">
      <c r="C8" s="44">
        <v>6</v>
      </c>
      <c r="D8" s="44">
        <v>17.649999999999999</v>
      </c>
      <c r="E8" s="15">
        <v>15.25</v>
      </c>
      <c r="F8" s="15">
        <v>15.33</v>
      </c>
      <c r="G8" s="15">
        <v>15.91</v>
      </c>
      <c r="H8" s="39">
        <v>15.67</v>
      </c>
      <c r="I8" s="15">
        <v>15.75</v>
      </c>
      <c r="J8" s="15">
        <v>14.39</v>
      </c>
      <c r="K8" s="15">
        <v>16.84</v>
      </c>
      <c r="L8" s="15">
        <v>16.809999999999999</v>
      </c>
      <c r="M8" s="39">
        <v>15</v>
      </c>
    </row>
    <row r="9" spans="1:13" x14ac:dyDescent="0.25">
      <c r="C9" s="44">
        <v>8</v>
      </c>
      <c r="D9" s="44">
        <v>17.239999999999998</v>
      </c>
      <c r="E9" s="15">
        <v>15.53</v>
      </c>
      <c r="F9" s="15">
        <v>17.68</v>
      </c>
      <c r="G9" s="15">
        <v>17.73</v>
      </c>
      <c r="H9" s="39">
        <v>16.2</v>
      </c>
      <c r="I9" s="15">
        <v>15.29</v>
      </c>
      <c r="J9" s="15" t="s">
        <v>135</v>
      </c>
      <c r="K9" s="15">
        <v>14.5</v>
      </c>
      <c r="L9" s="15">
        <v>12.78</v>
      </c>
      <c r="M9" s="39">
        <v>15.2</v>
      </c>
    </row>
    <row r="10" spans="1:13" x14ac:dyDescent="0.25">
      <c r="C10" s="45">
        <v>10</v>
      </c>
      <c r="D10" s="45">
        <v>16.260000000000002</v>
      </c>
      <c r="E10" s="46">
        <v>15.3</v>
      </c>
      <c r="F10" s="46">
        <v>15.48</v>
      </c>
      <c r="G10" s="46">
        <v>16.05</v>
      </c>
      <c r="H10" s="40">
        <v>17.46</v>
      </c>
      <c r="I10" s="46">
        <v>16.28</v>
      </c>
      <c r="J10" s="46" t="s">
        <v>135</v>
      </c>
      <c r="K10" s="46">
        <v>15.64</v>
      </c>
      <c r="L10" s="46">
        <v>15.52</v>
      </c>
      <c r="M10" s="40">
        <v>13.64</v>
      </c>
    </row>
    <row r="14" spans="1:13" x14ac:dyDescent="0.25">
      <c r="C14" s="16" t="s">
        <v>147</v>
      </c>
    </row>
    <row r="15" spans="1:13" x14ac:dyDescent="0.25">
      <c r="C15" s="75"/>
      <c r="D15" s="151" t="s">
        <v>24</v>
      </c>
      <c r="E15" s="151"/>
      <c r="F15" s="151"/>
      <c r="G15" s="151"/>
      <c r="H15" s="151"/>
      <c r="I15" s="151" t="s">
        <v>139</v>
      </c>
      <c r="J15" s="151"/>
      <c r="K15" s="151"/>
      <c r="L15" s="151"/>
      <c r="M15" s="152"/>
    </row>
    <row r="16" spans="1:13" x14ac:dyDescent="0.25">
      <c r="C16" s="47" t="s">
        <v>136</v>
      </c>
      <c r="D16" s="33" t="s">
        <v>65</v>
      </c>
      <c r="E16" s="33" t="s">
        <v>143</v>
      </c>
      <c r="F16" s="33" t="s">
        <v>144</v>
      </c>
      <c r="G16" s="33" t="s">
        <v>145</v>
      </c>
      <c r="H16" s="34" t="s">
        <v>146</v>
      </c>
      <c r="I16" s="33" t="s">
        <v>65</v>
      </c>
      <c r="J16" s="33" t="s">
        <v>143</v>
      </c>
      <c r="K16" s="33" t="s">
        <v>144</v>
      </c>
      <c r="L16" s="33" t="s">
        <v>145</v>
      </c>
      <c r="M16" s="34" t="s">
        <v>146</v>
      </c>
    </row>
    <row r="17" spans="3:13" x14ac:dyDescent="0.25">
      <c r="C17" s="49">
        <v>0</v>
      </c>
      <c r="D17" s="15">
        <v>0</v>
      </c>
      <c r="E17" s="15">
        <v>0</v>
      </c>
      <c r="F17" s="15">
        <v>0</v>
      </c>
      <c r="G17" s="15">
        <v>0</v>
      </c>
      <c r="H17" s="39">
        <v>0</v>
      </c>
      <c r="I17" s="15">
        <v>0</v>
      </c>
      <c r="J17" s="15">
        <v>0</v>
      </c>
      <c r="K17" s="15">
        <v>0</v>
      </c>
      <c r="L17" s="15">
        <v>0</v>
      </c>
      <c r="M17" s="39">
        <v>0</v>
      </c>
    </row>
    <row r="18" spans="3:13" x14ac:dyDescent="0.25">
      <c r="C18" s="49">
        <v>2</v>
      </c>
      <c r="D18" s="15">
        <v>15</v>
      </c>
      <c r="E18" s="15">
        <v>10</v>
      </c>
      <c r="F18" s="15">
        <v>10</v>
      </c>
      <c r="G18" s="15">
        <v>10</v>
      </c>
      <c r="H18" s="39">
        <v>5</v>
      </c>
      <c r="I18" s="15">
        <v>10</v>
      </c>
      <c r="J18" s="15">
        <v>10</v>
      </c>
      <c r="K18" s="15">
        <v>5</v>
      </c>
      <c r="L18" s="15">
        <v>11</v>
      </c>
      <c r="M18" s="39">
        <v>2</v>
      </c>
    </row>
    <row r="19" spans="3:13" x14ac:dyDescent="0.25">
      <c r="C19" s="49">
        <v>4</v>
      </c>
      <c r="D19" s="15">
        <v>21</v>
      </c>
      <c r="E19" s="15">
        <v>19</v>
      </c>
      <c r="F19" s="15">
        <v>23</v>
      </c>
      <c r="G19" s="15">
        <v>25</v>
      </c>
      <c r="H19" s="39">
        <v>25</v>
      </c>
      <c r="I19" s="15">
        <v>28</v>
      </c>
      <c r="J19" s="15">
        <v>20</v>
      </c>
      <c r="K19" s="15">
        <v>21</v>
      </c>
      <c r="L19" s="15">
        <v>17</v>
      </c>
      <c r="M19" s="39">
        <v>38</v>
      </c>
    </row>
    <row r="20" spans="3:13" x14ac:dyDescent="0.25">
      <c r="C20" s="49">
        <v>6</v>
      </c>
      <c r="D20" s="15">
        <v>20</v>
      </c>
      <c r="E20" s="15">
        <v>24</v>
      </c>
      <c r="F20" s="15">
        <v>17</v>
      </c>
      <c r="G20" s="15">
        <v>15</v>
      </c>
      <c r="H20" s="39">
        <v>16</v>
      </c>
      <c r="I20" s="15">
        <v>28</v>
      </c>
      <c r="J20" s="15">
        <v>34</v>
      </c>
      <c r="K20" s="15">
        <v>39</v>
      </c>
      <c r="L20" s="15">
        <v>23</v>
      </c>
      <c r="M20" s="39">
        <v>23</v>
      </c>
    </row>
    <row r="21" spans="3:13" x14ac:dyDescent="0.25">
      <c r="C21" s="49">
        <v>8</v>
      </c>
      <c r="D21" s="15">
        <v>28</v>
      </c>
      <c r="E21" s="15">
        <v>22</v>
      </c>
      <c r="F21" s="15">
        <v>25</v>
      </c>
      <c r="G21" s="15">
        <v>23</v>
      </c>
      <c r="H21" s="39">
        <v>16</v>
      </c>
      <c r="I21" s="15">
        <v>24</v>
      </c>
      <c r="J21" s="15">
        <v>16</v>
      </c>
      <c r="K21" s="15">
        <v>25</v>
      </c>
      <c r="L21" s="15">
        <v>30</v>
      </c>
      <c r="M21" s="39">
        <v>35</v>
      </c>
    </row>
    <row r="22" spans="3:13" x14ac:dyDescent="0.25">
      <c r="C22" s="50">
        <v>10</v>
      </c>
      <c r="D22" s="46">
        <v>26</v>
      </c>
      <c r="E22" s="46">
        <v>25</v>
      </c>
      <c r="F22" s="46">
        <v>23</v>
      </c>
      <c r="G22" s="46">
        <v>24</v>
      </c>
      <c r="H22" s="40">
        <v>25</v>
      </c>
      <c r="I22" s="46">
        <v>25</v>
      </c>
      <c r="J22" s="46">
        <v>20</v>
      </c>
      <c r="K22" s="46">
        <v>35</v>
      </c>
      <c r="L22" s="46">
        <v>29</v>
      </c>
      <c r="M22" s="40">
        <v>27</v>
      </c>
    </row>
  </sheetData>
  <mergeCells count="4">
    <mergeCell ref="D3:H3"/>
    <mergeCell ref="I3:M3"/>
    <mergeCell ref="D15:H15"/>
    <mergeCell ref="I15:M15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74743-A95E-4480-AAB6-27647B4E3436}">
  <dimension ref="A1:N20"/>
  <sheetViews>
    <sheetView workbookViewId="0">
      <selection activeCell="P23" sqref="P23"/>
    </sheetView>
  </sheetViews>
  <sheetFormatPr defaultRowHeight="13.2" x14ac:dyDescent="0.25"/>
  <cols>
    <col min="1" max="2" width="8.88671875" style="66"/>
    <col min="3" max="3" width="20.21875" style="66" customWidth="1"/>
    <col min="4" max="4" width="13.21875" style="66" customWidth="1"/>
    <col min="5" max="13" width="8.88671875" style="66"/>
    <col min="14" max="14" width="10.5546875" style="66" customWidth="1"/>
    <col min="15" max="16384" width="8.88671875" style="66"/>
  </cols>
  <sheetData>
    <row r="1" spans="1:14" x14ac:dyDescent="0.25">
      <c r="A1" s="37" t="s">
        <v>150</v>
      </c>
      <c r="B1" s="37"/>
    </row>
    <row r="2" spans="1:14" x14ac:dyDescent="0.25">
      <c r="C2" s="37" t="s">
        <v>149</v>
      </c>
      <c r="D2" s="16"/>
      <c r="E2" s="136" t="s">
        <v>141</v>
      </c>
      <c r="F2" s="138"/>
      <c r="G2" s="138"/>
      <c r="H2" s="138"/>
      <c r="I2" s="138"/>
      <c r="J2" s="137"/>
      <c r="K2" s="136" t="s">
        <v>148</v>
      </c>
      <c r="L2" s="138"/>
      <c r="M2" s="138"/>
      <c r="N2" s="137"/>
    </row>
    <row r="3" spans="1:14" x14ac:dyDescent="0.25">
      <c r="D3" s="100" t="s">
        <v>137</v>
      </c>
      <c r="E3" s="35" t="s">
        <v>55</v>
      </c>
      <c r="F3" s="35" t="s">
        <v>56</v>
      </c>
      <c r="G3" s="35" t="s">
        <v>127</v>
      </c>
      <c r="H3" s="35" t="s">
        <v>128</v>
      </c>
      <c r="I3" s="35" t="s">
        <v>129</v>
      </c>
      <c r="J3" s="36" t="s">
        <v>130</v>
      </c>
      <c r="K3" s="99" t="s">
        <v>55</v>
      </c>
      <c r="L3" s="35" t="s">
        <v>56</v>
      </c>
      <c r="M3" s="35" t="s">
        <v>127</v>
      </c>
      <c r="N3" s="36" t="s">
        <v>128</v>
      </c>
    </row>
    <row r="4" spans="1:14" x14ac:dyDescent="0.25">
      <c r="D4" s="8">
        <v>0</v>
      </c>
      <c r="E4" s="14">
        <v>-9.8808578199999992</v>
      </c>
      <c r="F4" s="14">
        <v>1.795075457</v>
      </c>
      <c r="G4" s="14">
        <v>3.9396346310000001</v>
      </c>
      <c r="H4" s="14">
        <v>4.9404289119999998</v>
      </c>
      <c r="I4" s="14">
        <v>-0.44479745999999998</v>
      </c>
      <c r="J4" s="69">
        <v>-0.34948372</v>
      </c>
      <c r="K4" s="72">
        <v>-7.2220852799999999</v>
      </c>
      <c r="L4" s="14">
        <v>3.2289869360000001</v>
      </c>
      <c r="M4" s="14">
        <v>-4.7572097600000003</v>
      </c>
      <c r="N4" s="69">
        <v>-2.8346068500000001</v>
      </c>
    </row>
    <row r="5" spans="1:14" x14ac:dyDescent="0.25">
      <c r="D5" s="8">
        <v>2</v>
      </c>
      <c r="E5" s="14">
        <v>-1.77918983</v>
      </c>
      <c r="F5" s="14">
        <v>0.88959491700000004</v>
      </c>
      <c r="G5" s="14">
        <v>0.22239872899999999</v>
      </c>
      <c r="H5" s="14">
        <v>2.3193010329999999</v>
      </c>
      <c r="I5" s="14">
        <v>-4.2096902299999996</v>
      </c>
      <c r="J5" s="69">
        <v>-1.3502780000000001</v>
      </c>
      <c r="K5" s="72">
        <v>-2.4402267700000002</v>
      </c>
      <c r="L5" s="14">
        <v>-3.1303919200000001</v>
      </c>
      <c r="M5" s="14">
        <v>0.32043381799999998</v>
      </c>
      <c r="N5" s="69">
        <v>-2.78530934</v>
      </c>
    </row>
    <row r="6" spans="1:14" x14ac:dyDescent="0.25">
      <c r="D6" s="8">
        <v>4</v>
      </c>
      <c r="E6" s="14">
        <v>1.0802223989999999</v>
      </c>
      <c r="F6" s="14">
        <v>5.2263701349999998</v>
      </c>
      <c r="G6" s="14">
        <v>4.1779189829999996</v>
      </c>
      <c r="H6" s="14">
        <v>5.2263701349999998</v>
      </c>
      <c r="I6" s="14">
        <v>0.31771247000000002</v>
      </c>
      <c r="J6" s="69">
        <v>1.2231930099999999</v>
      </c>
      <c r="K6" s="72">
        <v>3.3768794679999998</v>
      </c>
      <c r="L6" s="14">
        <v>0.51762386000000005</v>
      </c>
      <c r="M6" s="14">
        <v>0.91200394399999996</v>
      </c>
      <c r="N6" s="69">
        <v>2.3416317480000002</v>
      </c>
    </row>
    <row r="7" spans="1:14" x14ac:dyDescent="0.25">
      <c r="D7" s="8">
        <v>6</v>
      </c>
      <c r="E7" s="14">
        <v>-1.4455917389999999</v>
      </c>
      <c r="F7" s="14">
        <v>3.415409055</v>
      </c>
      <c r="G7" s="14">
        <v>0.12708498800000001</v>
      </c>
      <c r="H7" s="14">
        <v>3.653693407</v>
      </c>
      <c r="I7" s="14">
        <v>-1.9221604450000001</v>
      </c>
      <c r="J7" s="69">
        <v>0.74662430499999999</v>
      </c>
      <c r="K7" s="72">
        <v>-3.0317968940000002</v>
      </c>
      <c r="L7" s="14">
        <v>-1.9472516639999999</v>
      </c>
      <c r="M7" s="14">
        <v>-1.8979541529999999</v>
      </c>
      <c r="N7" s="69">
        <v>4.9051022919999996</v>
      </c>
    </row>
    <row r="8" spans="1:14" x14ac:dyDescent="0.25">
      <c r="D8" s="8">
        <v>8</v>
      </c>
      <c r="E8" s="14">
        <v>-1.9221604450000001</v>
      </c>
      <c r="F8" s="14">
        <v>4.0349483719999997</v>
      </c>
      <c r="G8" s="14">
        <v>2.1286735499999998</v>
      </c>
      <c r="H8" s="14"/>
      <c r="I8" s="14">
        <v>1.9857029390000001</v>
      </c>
      <c r="J8" s="69">
        <v>2.2239872919999999</v>
      </c>
      <c r="K8" s="72">
        <v>-2.4895242789999998</v>
      </c>
      <c r="L8" s="14">
        <v>-6.6798126690000004</v>
      </c>
      <c r="M8" s="14">
        <v>-2.2923342369999999</v>
      </c>
      <c r="N8" s="69">
        <v>1.799359132</v>
      </c>
    </row>
    <row r="9" spans="1:14" x14ac:dyDescent="0.25">
      <c r="D9" s="11">
        <v>10</v>
      </c>
      <c r="E9" s="70">
        <v>0.98490865800000005</v>
      </c>
      <c r="F9" s="70">
        <v>7.1803018270000001</v>
      </c>
      <c r="G9" s="70">
        <v>3.606036537</v>
      </c>
      <c r="H9" s="70"/>
      <c r="I9" s="70">
        <v>4.1302621129999997</v>
      </c>
      <c r="J9" s="71">
        <v>4.8927720409999997</v>
      </c>
      <c r="K9" s="73">
        <v>1.355681538</v>
      </c>
      <c r="L9" s="70">
        <v>-2.0458466849999999</v>
      </c>
      <c r="M9" s="70">
        <v>-0.56692136999999998</v>
      </c>
      <c r="N9" s="71">
        <v>4.7572097610000004</v>
      </c>
    </row>
    <row r="10" spans="1:14" x14ac:dyDescent="0.25"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</row>
    <row r="11" spans="1:14" x14ac:dyDescent="0.25"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</row>
    <row r="12" spans="1:14" x14ac:dyDescent="0.25">
      <c r="D12" s="10"/>
      <c r="I12" s="38"/>
      <c r="J12" s="38"/>
      <c r="K12" s="38"/>
      <c r="L12" s="38"/>
      <c r="M12" s="38"/>
      <c r="N12" s="38"/>
    </row>
    <row r="13" spans="1:14" x14ac:dyDescent="0.25">
      <c r="D13" s="37"/>
      <c r="I13" s="37"/>
      <c r="J13" s="37"/>
      <c r="K13" s="37"/>
      <c r="L13" s="37"/>
      <c r="M13" s="37"/>
      <c r="N13" s="37"/>
    </row>
    <row r="14" spans="1:14" x14ac:dyDescent="0.25">
      <c r="D14" s="10"/>
      <c r="I14" s="14"/>
      <c r="J14" s="14"/>
      <c r="K14" s="14"/>
      <c r="L14" s="14"/>
      <c r="M14" s="14"/>
      <c r="N14" s="14"/>
    </row>
    <row r="15" spans="1:14" x14ac:dyDescent="0.25">
      <c r="D15" s="10"/>
      <c r="I15" s="14"/>
      <c r="J15" s="14"/>
      <c r="K15" s="14"/>
      <c r="L15" s="14"/>
      <c r="M15" s="14"/>
      <c r="N15" s="14"/>
    </row>
    <row r="16" spans="1:14" x14ac:dyDescent="0.25">
      <c r="D16" s="10"/>
      <c r="I16" s="14"/>
      <c r="J16" s="14"/>
      <c r="K16" s="14"/>
      <c r="L16" s="14"/>
      <c r="M16" s="14"/>
      <c r="N16" s="14"/>
    </row>
    <row r="17" spans="4:14" x14ac:dyDescent="0.25">
      <c r="D17" s="10"/>
      <c r="I17" s="14"/>
      <c r="J17" s="14"/>
      <c r="K17" s="14"/>
      <c r="L17" s="14"/>
      <c r="M17" s="14"/>
      <c r="N17" s="14"/>
    </row>
    <row r="18" spans="4:14" x14ac:dyDescent="0.25">
      <c r="D18" s="10"/>
      <c r="I18" s="14"/>
      <c r="J18" s="14"/>
      <c r="K18" s="14"/>
      <c r="L18" s="14"/>
      <c r="M18" s="14"/>
      <c r="N18" s="14"/>
    </row>
    <row r="19" spans="4:14" x14ac:dyDescent="0.25">
      <c r="D19" s="10"/>
      <c r="I19" s="14"/>
      <c r="J19" s="14"/>
      <c r="K19" s="14"/>
      <c r="L19" s="14"/>
      <c r="M19" s="14"/>
      <c r="N19" s="14"/>
    </row>
    <row r="20" spans="4:14" x14ac:dyDescent="0.25">
      <c r="D20" s="10"/>
    </row>
  </sheetData>
  <mergeCells count="2">
    <mergeCell ref="K2:N2"/>
    <mergeCell ref="E2:J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1"/>
  <sheetViews>
    <sheetView zoomScaleNormal="100" workbookViewId="0">
      <selection activeCell="B15" sqref="B15"/>
    </sheetView>
  </sheetViews>
  <sheetFormatPr defaultRowHeight="13.2" x14ac:dyDescent="0.25"/>
  <cols>
    <col min="1" max="2" width="8.88671875" style="66"/>
    <col min="3" max="3" width="20.77734375" style="10" customWidth="1"/>
    <col min="4" max="4" width="20.88671875" style="10" customWidth="1"/>
    <col min="5" max="5" width="25.88671875" style="10" customWidth="1"/>
    <col min="6" max="6" width="22.77734375" style="10" customWidth="1"/>
    <col min="7" max="7" width="22.21875" style="10" customWidth="1"/>
    <col min="8" max="16384" width="8.88671875" style="66"/>
  </cols>
  <sheetData>
    <row r="1" spans="1:7" x14ac:dyDescent="0.25">
      <c r="A1" s="37" t="s">
        <v>8</v>
      </c>
    </row>
    <row r="2" spans="1:7" x14ac:dyDescent="0.25">
      <c r="C2" s="16" t="s">
        <v>0</v>
      </c>
      <c r="D2" s="16" t="s">
        <v>42</v>
      </c>
      <c r="E2" s="16" t="s">
        <v>43</v>
      </c>
      <c r="F2" s="16" t="s">
        <v>44</v>
      </c>
      <c r="G2" s="16" t="s">
        <v>45</v>
      </c>
    </row>
    <row r="3" spans="1:7" x14ac:dyDescent="0.25">
      <c r="C3" s="8">
        <v>260</v>
      </c>
      <c r="D3" s="8">
        <v>0.17099</v>
      </c>
      <c r="E3" s="8">
        <v>0.36187000000000002</v>
      </c>
      <c r="F3" s="8">
        <v>0.17627999999999999</v>
      </c>
      <c r="G3" s="8">
        <v>0.19999</v>
      </c>
    </row>
    <row r="4" spans="1:7" x14ac:dyDescent="0.25">
      <c r="C4" s="8">
        <v>259.5</v>
      </c>
      <c r="D4" s="8">
        <v>0.16550000000000001</v>
      </c>
      <c r="E4" s="8">
        <v>0.24512999999999999</v>
      </c>
      <c r="F4" s="8">
        <v>0.23175000000000001</v>
      </c>
      <c r="G4" s="8">
        <v>0.15398000000000001</v>
      </c>
    </row>
    <row r="5" spans="1:7" x14ac:dyDescent="0.25">
      <c r="C5" s="8">
        <v>259</v>
      </c>
      <c r="D5" s="8">
        <v>0.20444000000000001</v>
      </c>
      <c r="E5" s="8">
        <v>0.16508999999999999</v>
      </c>
      <c r="F5" s="8">
        <v>0.30320000000000003</v>
      </c>
      <c r="G5" s="8">
        <v>9.937E-2</v>
      </c>
    </row>
    <row r="6" spans="1:7" x14ac:dyDescent="0.25">
      <c r="C6" s="8">
        <v>258.5</v>
      </c>
      <c r="D6" s="8">
        <v>0.47582000000000002</v>
      </c>
      <c r="E6" s="8">
        <v>0.26080999999999999</v>
      </c>
      <c r="F6" s="8">
        <v>0.21278</v>
      </c>
      <c r="G6" s="8">
        <v>0.16792000000000001</v>
      </c>
    </row>
    <row r="7" spans="1:7" x14ac:dyDescent="0.25">
      <c r="C7" s="8">
        <v>258</v>
      </c>
      <c r="D7" s="8">
        <v>0.49514999999999998</v>
      </c>
      <c r="E7" s="8">
        <v>0.17993000000000001</v>
      </c>
      <c r="F7" s="8">
        <v>4.981E-2</v>
      </c>
      <c r="G7" s="8">
        <v>0.17307</v>
      </c>
    </row>
    <row r="8" spans="1:7" x14ac:dyDescent="0.25">
      <c r="C8" s="8">
        <v>257.5</v>
      </c>
      <c r="D8" s="8">
        <v>0.26591999999999999</v>
      </c>
      <c r="E8" s="8">
        <v>0.12912000000000001</v>
      </c>
      <c r="F8" s="8">
        <v>9.7040000000000001E-2</v>
      </c>
      <c r="G8" s="8">
        <v>0.21110000000000001</v>
      </c>
    </row>
    <row r="9" spans="1:7" x14ac:dyDescent="0.25">
      <c r="C9" s="8">
        <v>257</v>
      </c>
      <c r="D9" s="8">
        <v>3.9640000000000002E-2</v>
      </c>
      <c r="E9" s="8">
        <v>0.26663999999999999</v>
      </c>
      <c r="F9" s="8">
        <v>7.4490000000000001E-2</v>
      </c>
      <c r="G9" s="8">
        <v>0.30998999999999999</v>
      </c>
    </row>
    <row r="10" spans="1:7" x14ac:dyDescent="0.25">
      <c r="C10" s="8">
        <v>256.5</v>
      </c>
      <c r="D10" s="8">
        <v>0.29809000000000002</v>
      </c>
      <c r="E10" s="8">
        <v>0.17293</v>
      </c>
      <c r="F10" s="8">
        <v>0.11105</v>
      </c>
      <c r="G10" s="8">
        <v>0.26918999999999998</v>
      </c>
    </row>
    <row r="11" spans="1:7" x14ac:dyDescent="0.25">
      <c r="C11" s="8">
        <v>256</v>
      </c>
      <c r="D11" s="8">
        <v>0.22634000000000001</v>
      </c>
      <c r="E11" s="8">
        <v>0.12861</v>
      </c>
      <c r="F11" s="8">
        <v>0.16728000000000001</v>
      </c>
      <c r="G11" s="8">
        <v>5.0090000000000003E-2</v>
      </c>
    </row>
    <row r="12" spans="1:7" x14ac:dyDescent="0.25">
      <c r="C12" s="8">
        <v>255.5</v>
      </c>
      <c r="D12" s="8">
        <v>0.12106</v>
      </c>
      <c r="E12" s="8">
        <v>9.6549999999999997E-2</v>
      </c>
      <c r="F12" s="8">
        <v>0.16603999999999999</v>
      </c>
      <c r="G12" s="8">
        <v>-0.13618</v>
      </c>
    </row>
    <row r="13" spans="1:7" x14ac:dyDescent="0.25">
      <c r="C13" s="8">
        <v>255</v>
      </c>
      <c r="D13" s="8">
        <v>5.1830000000000001E-2</v>
      </c>
      <c r="E13" s="8">
        <v>0.25580999999999998</v>
      </c>
      <c r="F13" s="8">
        <v>0.10630000000000001</v>
      </c>
      <c r="G13" s="8">
        <v>2.0400000000000001E-3</v>
      </c>
    </row>
    <row r="14" spans="1:7" x14ac:dyDescent="0.25">
      <c r="C14" s="8">
        <v>254.5</v>
      </c>
      <c r="D14" s="8">
        <v>0.21529999999999999</v>
      </c>
      <c r="E14" s="8">
        <v>0.38335999999999998</v>
      </c>
      <c r="F14" s="8">
        <v>0.12639</v>
      </c>
      <c r="G14" s="8">
        <v>9.4649999999999998E-2</v>
      </c>
    </row>
    <row r="15" spans="1:7" x14ac:dyDescent="0.25">
      <c r="C15" s="8">
        <v>254</v>
      </c>
      <c r="D15" s="8">
        <v>8.4900000000000003E-2</v>
      </c>
      <c r="E15" s="8">
        <v>0.36085</v>
      </c>
      <c r="F15" s="8">
        <v>0.22567000000000001</v>
      </c>
      <c r="G15" s="8">
        <v>0.11612</v>
      </c>
    </row>
    <row r="16" spans="1:7" x14ac:dyDescent="0.25">
      <c r="C16" s="8">
        <v>253.5</v>
      </c>
      <c r="D16" s="8">
        <v>2.1909999999999999E-2</v>
      </c>
      <c r="E16" s="8">
        <v>0.23239000000000001</v>
      </c>
      <c r="F16" s="8">
        <v>0.14383000000000001</v>
      </c>
      <c r="G16" s="8">
        <v>0.12027</v>
      </c>
    </row>
    <row r="17" spans="3:7" x14ac:dyDescent="0.25">
      <c r="C17" s="8">
        <v>253</v>
      </c>
      <c r="D17" s="8">
        <v>6.0299999999999999E-2</v>
      </c>
      <c r="E17" s="8">
        <v>0.30126999999999998</v>
      </c>
      <c r="F17" s="8">
        <v>0.15421000000000001</v>
      </c>
      <c r="G17" s="8">
        <v>2.6280000000000001E-2</v>
      </c>
    </row>
    <row r="18" spans="3:7" x14ac:dyDescent="0.25">
      <c r="C18" s="8">
        <v>252.5</v>
      </c>
      <c r="D18" s="8">
        <v>3.6830000000000002E-2</v>
      </c>
      <c r="E18" s="8">
        <v>0.13538</v>
      </c>
      <c r="F18" s="8">
        <v>0.12669</v>
      </c>
      <c r="G18" s="8">
        <v>8.5449999999999998E-2</v>
      </c>
    </row>
    <row r="19" spans="3:7" x14ac:dyDescent="0.25">
      <c r="C19" s="8">
        <v>252</v>
      </c>
      <c r="D19" s="8">
        <v>5.7499999999999999E-3</v>
      </c>
      <c r="E19" s="8">
        <v>6.0990000000000003E-2</v>
      </c>
      <c r="F19" s="8">
        <v>0.16800999999999999</v>
      </c>
      <c r="G19" s="8">
        <v>0.20276</v>
      </c>
    </row>
    <row r="20" spans="3:7" x14ac:dyDescent="0.25">
      <c r="C20" s="8">
        <v>251.5</v>
      </c>
      <c r="D20" s="8">
        <v>0.18093999999999999</v>
      </c>
      <c r="E20" s="8">
        <v>2.99E-3</v>
      </c>
      <c r="F20" s="8">
        <v>0.17177999999999999</v>
      </c>
      <c r="G20" s="8">
        <v>0.22852</v>
      </c>
    </row>
    <row r="21" spans="3:7" x14ac:dyDescent="0.25">
      <c r="C21" s="8">
        <v>251</v>
      </c>
      <c r="D21" s="8">
        <v>0.10294</v>
      </c>
      <c r="E21" s="8">
        <v>0.31868999999999997</v>
      </c>
      <c r="F21" s="8">
        <v>0.19319</v>
      </c>
      <c r="G21" s="8">
        <v>5.6099999999999997E-2</v>
      </c>
    </row>
    <row r="22" spans="3:7" x14ac:dyDescent="0.25">
      <c r="C22" s="8">
        <v>250.5</v>
      </c>
      <c r="D22" s="8">
        <v>-0.15132000000000001</v>
      </c>
      <c r="E22" s="8">
        <v>0.41854999999999998</v>
      </c>
      <c r="F22" s="8">
        <v>0.1371</v>
      </c>
      <c r="G22" s="8">
        <v>-0.16256000000000001</v>
      </c>
    </row>
    <row r="23" spans="3:7" x14ac:dyDescent="0.25">
      <c r="C23" s="8">
        <v>250</v>
      </c>
      <c r="D23" s="8">
        <v>-0.10611</v>
      </c>
      <c r="E23" s="8">
        <v>0.13568</v>
      </c>
      <c r="F23" s="8">
        <v>-1.3310000000000001E-2</v>
      </c>
      <c r="G23" s="8">
        <v>-3.1099999999999999E-2</v>
      </c>
    </row>
    <row r="24" spans="3:7" x14ac:dyDescent="0.25">
      <c r="C24" s="8">
        <v>249.5</v>
      </c>
      <c r="D24" s="8">
        <v>-4.4470000000000003E-2</v>
      </c>
      <c r="E24" s="8">
        <v>0.15665999999999999</v>
      </c>
      <c r="F24" s="8">
        <v>5.5239999999999997E-2</v>
      </c>
      <c r="G24" s="8">
        <v>-2.0029999999999999E-2</v>
      </c>
    </row>
    <row r="25" spans="3:7" x14ac:dyDescent="0.25">
      <c r="C25" s="8">
        <v>249</v>
      </c>
      <c r="D25" s="51">
        <v>-5.5236800000000002E-4</v>
      </c>
      <c r="E25" s="8">
        <v>0.26234000000000002</v>
      </c>
      <c r="F25" s="8">
        <v>0.15737000000000001</v>
      </c>
      <c r="G25" s="8">
        <v>-0.15382000000000001</v>
      </c>
    </row>
    <row r="26" spans="3:7" x14ac:dyDescent="0.25">
      <c r="C26" s="8">
        <v>248.5</v>
      </c>
      <c r="D26" s="8">
        <v>0.28617999999999999</v>
      </c>
      <c r="E26" s="8">
        <v>0.25047999999999998</v>
      </c>
      <c r="F26" s="8">
        <v>0.15720000000000001</v>
      </c>
      <c r="G26" s="8">
        <v>3.4399999999999999E-3</v>
      </c>
    </row>
    <row r="27" spans="3:7" x14ac:dyDescent="0.25">
      <c r="C27" s="8">
        <v>248</v>
      </c>
      <c r="D27" s="8">
        <v>7.3529999999999998E-2</v>
      </c>
      <c r="E27" s="8">
        <v>0.15695000000000001</v>
      </c>
      <c r="F27" s="8">
        <v>6.0499999999999998E-2</v>
      </c>
      <c r="G27" s="8">
        <v>0.16170000000000001</v>
      </c>
    </row>
    <row r="28" spans="3:7" x14ac:dyDescent="0.25">
      <c r="C28" s="8">
        <v>247.5</v>
      </c>
      <c r="D28" s="8">
        <v>-1.453E-2</v>
      </c>
      <c r="E28" s="8">
        <v>3.7799999999999999E-3</v>
      </c>
      <c r="F28" s="8">
        <v>-1.3169999999999999E-2</v>
      </c>
      <c r="G28" s="8">
        <v>9.5119999999999996E-2</v>
      </c>
    </row>
    <row r="29" spans="3:7" x14ac:dyDescent="0.25">
      <c r="C29" s="8">
        <v>247</v>
      </c>
      <c r="D29" s="8">
        <v>0.22606000000000001</v>
      </c>
      <c r="E29" s="8">
        <v>7.6050000000000006E-2</v>
      </c>
      <c r="F29" s="8">
        <v>-0.14069000000000001</v>
      </c>
      <c r="G29" s="8">
        <v>9.2679999999999998E-2</v>
      </c>
    </row>
    <row r="30" spans="3:7" x14ac:dyDescent="0.25">
      <c r="C30" s="8">
        <v>246.5</v>
      </c>
      <c r="D30" s="8">
        <v>0.29035</v>
      </c>
      <c r="E30" s="8">
        <v>0.22148999999999999</v>
      </c>
      <c r="F30" s="8">
        <v>-0.17613999999999999</v>
      </c>
      <c r="G30" s="8">
        <v>-0.12354999999999999</v>
      </c>
    </row>
    <row r="31" spans="3:7" x14ac:dyDescent="0.25">
      <c r="C31" s="8">
        <v>246</v>
      </c>
      <c r="D31" s="8">
        <v>7.1499999999999994E-2</v>
      </c>
      <c r="E31" s="8">
        <v>1.9900000000000001E-2</v>
      </c>
      <c r="F31" s="8">
        <v>8.8770000000000002E-2</v>
      </c>
      <c r="G31" s="8">
        <v>-0.25940000000000002</v>
      </c>
    </row>
    <row r="32" spans="3:7" x14ac:dyDescent="0.25">
      <c r="C32" s="8">
        <v>245.5</v>
      </c>
      <c r="D32" s="8">
        <v>-0.14216999999999999</v>
      </c>
      <c r="E32" s="8">
        <v>-0.21928</v>
      </c>
      <c r="F32" s="8">
        <v>-7.3400000000000007E-2</v>
      </c>
      <c r="G32" s="8">
        <v>-0.21565999999999999</v>
      </c>
    </row>
    <row r="33" spans="3:7" x14ac:dyDescent="0.25">
      <c r="C33" s="8">
        <v>245</v>
      </c>
      <c r="D33" s="8">
        <v>-8.8900000000000003E-3</v>
      </c>
      <c r="E33" s="8">
        <v>0.22414000000000001</v>
      </c>
      <c r="F33" s="8">
        <v>-0.19761000000000001</v>
      </c>
      <c r="G33" s="8">
        <v>-0.18404000000000001</v>
      </c>
    </row>
    <row r="34" spans="3:7" x14ac:dyDescent="0.25">
      <c r="C34" s="8">
        <v>244.5</v>
      </c>
      <c r="D34" s="8">
        <v>2.9149999999999999E-2</v>
      </c>
      <c r="E34" s="8">
        <v>0.18240000000000001</v>
      </c>
      <c r="F34" s="8">
        <v>-0.20480000000000001</v>
      </c>
      <c r="G34" s="8">
        <v>-0.34673999999999999</v>
      </c>
    </row>
    <row r="35" spans="3:7" x14ac:dyDescent="0.25">
      <c r="C35" s="8">
        <v>244</v>
      </c>
      <c r="D35" s="8">
        <v>-0.11781999999999999</v>
      </c>
      <c r="E35" s="8">
        <v>-0.16963</v>
      </c>
      <c r="F35" s="8">
        <v>-0.3347</v>
      </c>
      <c r="G35" s="8">
        <v>-0.32550000000000001</v>
      </c>
    </row>
    <row r="36" spans="3:7" x14ac:dyDescent="0.25">
      <c r="C36" s="8">
        <v>243.5</v>
      </c>
      <c r="D36" s="8">
        <v>-0.13106999999999999</v>
      </c>
      <c r="E36" s="8">
        <v>-0.29288999999999998</v>
      </c>
      <c r="F36" s="8">
        <v>-0.36880000000000002</v>
      </c>
      <c r="G36" s="8">
        <v>-0.10324</v>
      </c>
    </row>
    <row r="37" spans="3:7" x14ac:dyDescent="0.25">
      <c r="C37" s="8">
        <v>243</v>
      </c>
      <c r="D37" s="8">
        <v>-0.12651000000000001</v>
      </c>
      <c r="E37" s="8">
        <v>-0.22128999999999999</v>
      </c>
      <c r="F37" s="8">
        <v>-0.39089000000000002</v>
      </c>
      <c r="G37" s="8">
        <v>-0.16391</v>
      </c>
    </row>
    <row r="38" spans="3:7" x14ac:dyDescent="0.25">
      <c r="C38" s="8">
        <v>242.5</v>
      </c>
      <c r="D38" s="8">
        <v>-0.22783999999999999</v>
      </c>
      <c r="E38" s="8">
        <v>-0.22464999999999999</v>
      </c>
      <c r="F38" s="8">
        <v>-0.41082999999999997</v>
      </c>
      <c r="G38" s="8">
        <v>-0.48083999999999999</v>
      </c>
    </row>
    <row r="39" spans="3:7" x14ac:dyDescent="0.25">
      <c r="C39" s="8">
        <v>242</v>
      </c>
      <c r="D39" s="8">
        <v>-0.51722000000000001</v>
      </c>
      <c r="E39" s="8">
        <v>-0.12673000000000001</v>
      </c>
      <c r="F39" s="8">
        <v>-0.37819999999999998</v>
      </c>
      <c r="G39" s="8">
        <v>-0.45979999999999999</v>
      </c>
    </row>
    <row r="40" spans="3:7" x14ac:dyDescent="0.25">
      <c r="C40" s="8">
        <v>241.5</v>
      </c>
      <c r="D40" s="8">
        <v>-0.49902000000000002</v>
      </c>
      <c r="E40" s="8">
        <v>-0.14848</v>
      </c>
      <c r="F40" s="8">
        <v>-0.46259</v>
      </c>
      <c r="G40" s="8">
        <v>-0.63573999999999997</v>
      </c>
    </row>
    <row r="41" spans="3:7" x14ac:dyDescent="0.25">
      <c r="C41" s="8">
        <v>241</v>
      </c>
      <c r="D41" s="8">
        <v>-0.44708999999999999</v>
      </c>
      <c r="E41" s="8">
        <v>-0.41971000000000003</v>
      </c>
      <c r="F41" s="8">
        <v>-0.58201000000000003</v>
      </c>
      <c r="G41" s="8">
        <v>-0.63982000000000006</v>
      </c>
    </row>
    <row r="42" spans="3:7" x14ac:dyDescent="0.25">
      <c r="C42" s="8">
        <v>240.5</v>
      </c>
      <c r="D42" s="8">
        <v>-0.39191999999999999</v>
      </c>
      <c r="E42" s="8">
        <v>-0.45380999999999999</v>
      </c>
      <c r="F42" s="8">
        <v>-0.62433000000000005</v>
      </c>
      <c r="G42" s="8">
        <v>-0.61246999999999996</v>
      </c>
    </row>
    <row r="43" spans="3:7" x14ac:dyDescent="0.25">
      <c r="C43" s="8">
        <v>240</v>
      </c>
      <c r="D43" s="8">
        <v>-0.51778000000000002</v>
      </c>
      <c r="E43" s="8">
        <v>-0.4945</v>
      </c>
      <c r="F43" s="8">
        <v>-0.64946000000000004</v>
      </c>
      <c r="G43" s="8">
        <v>-0.67615999999999998</v>
      </c>
    </row>
    <row r="44" spans="3:7" x14ac:dyDescent="0.25">
      <c r="C44" s="8">
        <v>239.5</v>
      </c>
      <c r="D44" s="8">
        <v>-0.59530000000000005</v>
      </c>
      <c r="E44" s="8">
        <v>-0.59404000000000001</v>
      </c>
      <c r="F44" s="8">
        <v>-0.77431000000000005</v>
      </c>
      <c r="G44" s="8">
        <v>-0.64751000000000003</v>
      </c>
    </row>
    <row r="45" spans="3:7" x14ac:dyDescent="0.25">
      <c r="C45" s="8">
        <v>239</v>
      </c>
      <c r="D45" s="8">
        <v>-0.59692999999999996</v>
      </c>
      <c r="E45" s="8">
        <v>-0.79459000000000002</v>
      </c>
      <c r="F45" s="8">
        <v>-0.92606999999999995</v>
      </c>
      <c r="G45" s="8">
        <v>-0.67366999999999999</v>
      </c>
    </row>
    <row r="46" spans="3:7" x14ac:dyDescent="0.25">
      <c r="C46" s="8">
        <v>238.5</v>
      </c>
      <c r="D46" s="8">
        <v>-0.67339000000000004</v>
      </c>
      <c r="E46" s="8">
        <v>-0.70774999999999999</v>
      </c>
      <c r="F46" s="8">
        <v>-1.0925199999999999</v>
      </c>
      <c r="G46" s="8">
        <v>-0.94349000000000005</v>
      </c>
    </row>
    <row r="47" spans="3:7" x14ac:dyDescent="0.25">
      <c r="C47" s="8">
        <v>238</v>
      </c>
      <c r="D47" s="8">
        <v>-0.65885000000000005</v>
      </c>
      <c r="E47" s="8">
        <v>-0.75483</v>
      </c>
      <c r="F47" s="8">
        <v>-1.25718</v>
      </c>
      <c r="G47" s="8">
        <v>-1.0918399999999999</v>
      </c>
    </row>
    <row r="48" spans="3:7" x14ac:dyDescent="0.25">
      <c r="C48" s="8">
        <v>237.5</v>
      </c>
      <c r="D48" s="8">
        <v>-1.0006999999999999</v>
      </c>
      <c r="E48" s="8">
        <v>-0.84670999999999996</v>
      </c>
      <c r="F48" s="8">
        <v>-1.1940999999999999</v>
      </c>
      <c r="G48" s="8">
        <v>-1.3221400000000001</v>
      </c>
    </row>
    <row r="49" spans="3:7" x14ac:dyDescent="0.25">
      <c r="C49" s="8">
        <v>237</v>
      </c>
      <c r="D49" s="8">
        <v>-1.11093</v>
      </c>
      <c r="E49" s="8">
        <v>-0.94782999999999995</v>
      </c>
      <c r="F49" s="8">
        <v>-1.23475</v>
      </c>
      <c r="G49" s="8">
        <v>-1.5525800000000001</v>
      </c>
    </row>
    <row r="50" spans="3:7" x14ac:dyDescent="0.25">
      <c r="C50" s="8">
        <v>236.5</v>
      </c>
      <c r="D50" s="8">
        <v>-0.98545000000000005</v>
      </c>
      <c r="E50" s="8">
        <v>-1.19536</v>
      </c>
      <c r="F50" s="8">
        <v>-1.2305900000000001</v>
      </c>
      <c r="G50" s="8">
        <v>-1.63561</v>
      </c>
    </row>
    <row r="51" spans="3:7" x14ac:dyDescent="0.25">
      <c r="C51" s="8">
        <v>236</v>
      </c>
      <c r="D51" s="8">
        <v>-1.04061</v>
      </c>
      <c r="E51" s="8">
        <v>-1.20356</v>
      </c>
      <c r="F51" s="8">
        <v>-1.5419</v>
      </c>
      <c r="G51" s="8">
        <v>-1.6449499999999999</v>
      </c>
    </row>
    <row r="52" spans="3:7" x14ac:dyDescent="0.25">
      <c r="C52" s="8">
        <v>235.5</v>
      </c>
      <c r="D52" s="8">
        <v>-1.4289499999999999</v>
      </c>
      <c r="E52" s="8">
        <v>-1.4336599999999999</v>
      </c>
      <c r="F52" s="8">
        <v>-1.8851</v>
      </c>
      <c r="G52" s="8">
        <v>-1.84165</v>
      </c>
    </row>
    <row r="53" spans="3:7" x14ac:dyDescent="0.25">
      <c r="C53" s="8">
        <v>235</v>
      </c>
      <c r="D53" s="8">
        <v>-1.5186999999999999</v>
      </c>
      <c r="E53" s="8">
        <v>-1.5464599999999999</v>
      </c>
      <c r="F53" s="8">
        <v>-2.0154800000000002</v>
      </c>
      <c r="G53" s="8">
        <v>-1.9553799999999999</v>
      </c>
    </row>
    <row r="54" spans="3:7" x14ac:dyDescent="0.25">
      <c r="C54" s="8">
        <v>234.5</v>
      </c>
      <c r="D54" s="8">
        <v>-1.7000200000000001</v>
      </c>
      <c r="E54" s="8">
        <v>-1.7232700000000001</v>
      </c>
      <c r="F54" s="8">
        <v>-2.1682999999999999</v>
      </c>
      <c r="G54" s="8">
        <v>-2.32843</v>
      </c>
    </row>
    <row r="55" spans="3:7" x14ac:dyDescent="0.25">
      <c r="C55" s="8">
        <v>234</v>
      </c>
      <c r="D55" s="8">
        <v>-1.7654099999999999</v>
      </c>
      <c r="E55" s="8">
        <v>-1.73295</v>
      </c>
      <c r="F55" s="8">
        <v>-2.3609499999999999</v>
      </c>
      <c r="G55" s="8">
        <v>-2.5068100000000002</v>
      </c>
    </row>
    <row r="56" spans="3:7" x14ac:dyDescent="0.25">
      <c r="C56" s="8">
        <v>233.5</v>
      </c>
      <c r="D56" s="8">
        <v>-1.86598</v>
      </c>
      <c r="E56" s="8">
        <v>-1.93845</v>
      </c>
      <c r="F56" s="8">
        <v>-2.5415800000000002</v>
      </c>
      <c r="G56" s="8">
        <v>-2.52433</v>
      </c>
    </row>
    <row r="57" spans="3:7" x14ac:dyDescent="0.25">
      <c r="C57" s="8">
        <v>233</v>
      </c>
      <c r="D57" s="8">
        <v>-2.1672400000000001</v>
      </c>
      <c r="E57" s="8">
        <v>-2.4515500000000001</v>
      </c>
      <c r="F57" s="8">
        <v>-2.8422399999999999</v>
      </c>
      <c r="G57" s="8">
        <v>-2.7729300000000001</v>
      </c>
    </row>
    <row r="58" spans="3:7" x14ac:dyDescent="0.25">
      <c r="C58" s="8">
        <v>232.5</v>
      </c>
      <c r="D58" s="8">
        <v>-2.5032800000000002</v>
      </c>
      <c r="E58" s="8">
        <v>-2.6008300000000002</v>
      </c>
      <c r="F58" s="8">
        <v>-3.05139</v>
      </c>
      <c r="G58" s="8">
        <v>-2.9889600000000001</v>
      </c>
    </row>
    <row r="59" spans="3:7" x14ac:dyDescent="0.25">
      <c r="C59" s="8">
        <v>232</v>
      </c>
      <c r="D59" s="8">
        <v>-2.7075999999999998</v>
      </c>
      <c r="E59" s="8">
        <v>-2.9107799999999999</v>
      </c>
      <c r="F59" s="8">
        <v>-3.29006</v>
      </c>
      <c r="G59" s="8">
        <v>-3.28084</v>
      </c>
    </row>
    <row r="60" spans="3:7" x14ac:dyDescent="0.25">
      <c r="C60" s="8">
        <v>231.5</v>
      </c>
      <c r="D60" s="8">
        <v>-2.96014</v>
      </c>
      <c r="E60" s="8">
        <v>-3.0248599999999999</v>
      </c>
      <c r="F60" s="8">
        <v>-3.5390899999999998</v>
      </c>
      <c r="G60" s="8">
        <v>-3.5563500000000001</v>
      </c>
    </row>
    <row r="61" spans="3:7" x14ac:dyDescent="0.25">
      <c r="C61" s="8">
        <v>231</v>
      </c>
      <c r="D61" s="8">
        <v>-3.0618300000000001</v>
      </c>
      <c r="E61" s="8">
        <v>-3.0654400000000002</v>
      </c>
      <c r="F61" s="8">
        <v>-3.8559100000000002</v>
      </c>
      <c r="G61" s="8">
        <v>-3.8475899999999998</v>
      </c>
    </row>
    <row r="62" spans="3:7" x14ac:dyDescent="0.25">
      <c r="C62" s="8">
        <v>230.5</v>
      </c>
      <c r="D62" s="8">
        <v>-3.3278300000000001</v>
      </c>
      <c r="E62" s="8">
        <v>-3.2181999999999999</v>
      </c>
      <c r="F62" s="8">
        <v>-4.2450400000000004</v>
      </c>
      <c r="G62" s="8">
        <v>-3.8840499999999998</v>
      </c>
    </row>
    <row r="63" spans="3:7" x14ac:dyDescent="0.25">
      <c r="C63" s="8">
        <v>230</v>
      </c>
      <c r="D63" s="8">
        <v>-3.3955099999999998</v>
      </c>
      <c r="E63" s="8">
        <v>-3.5830500000000001</v>
      </c>
      <c r="F63" s="8">
        <v>-4.3286699999999998</v>
      </c>
      <c r="G63" s="8">
        <v>-4.2479399999999998</v>
      </c>
    </row>
    <row r="64" spans="3:7" x14ac:dyDescent="0.25">
      <c r="C64" s="8">
        <v>229.5</v>
      </c>
      <c r="D64" s="8">
        <v>-3.8087900000000001</v>
      </c>
      <c r="E64" s="8">
        <v>-3.78823</v>
      </c>
      <c r="F64" s="8">
        <v>-4.4508299999999998</v>
      </c>
      <c r="G64" s="8">
        <v>-4.4655899999999997</v>
      </c>
    </row>
    <row r="65" spans="3:7" x14ac:dyDescent="0.25">
      <c r="C65" s="8">
        <v>229</v>
      </c>
      <c r="D65" s="8">
        <v>-3.7749000000000001</v>
      </c>
      <c r="E65" s="8">
        <v>-3.92577</v>
      </c>
      <c r="F65" s="8">
        <v>-4.6349900000000002</v>
      </c>
      <c r="G65" s="8">
        <v>-4.8080299999999996</v>
      </c>
    </row>
    <row r="66" spans="3:7" x14ac:dyDescent="0.25">
      <c r="C66" s="8">
        <v>228.5</v>
      </c>
      <c r="D66" s="8">
        <v>-4.0858999999999996</v>
      </c>
      <c r="E66" s="8">
        <v>-4.31555</v>
      </c>
      <c r="F66" s="8">
        <v>-4.9171100000000001</v>
      </c>
      <c r="G66" s="8">
        <v>-5.0577800000000002</v>
      </c>
    </row>
    <row r="67" spans="3:7" x14ac:dyDescent="0.25">
      <c r="C67" s="8">
        <v>228</v>
      </c>
      <c r="D67" s="8">
        <v>-4.6147</v>
      </c>
      <c r="E67" s="8">
        <v>-4.4868800000000002</v>
      </c>
      <c r="F67" s="8">
        <v>-5.1082299999999998</v>
      </c>
      <c r="G67" s="8">
        <v>-5.1563499999999998</v>
      </c>
    </row>
    <row r="68" spans="3:7" x14ac:dyDescent="0.25">
      <c r="C68" s="8">
        <v>227.5</v>
      </c>
      <c r="D68" s="8">
        <v>-4.7310499999999998</v>
      </c>
      <c r="E68" s="8">
        <v>-4.3910900000000002</v>
      </c>
      <c r="F68" s="8">
        <v>-5.5022599999999997</v>
      </c>
      <c r="G68" s="8">
        <v>-5.5685099999999998</v>
      </c>
    </row>
    <row r="69" spans="3:7" x14ac:dyDescent="0.25">
      <c r="C69" s="8">
        <v>227</v>
      </c>
      <c r="D69" s="8">
        <v>-4.9316300000000002</v>
      </c>
      <c r="E69" s="8">
        <v>-4.7602200000000003</v>
      </c>
      <c r="F69" s="8">
        <v>-5.7699699999999998</v>
      </c>
      <c r="G69" s="8">
        <v>-5.8710599999999999</v>
      </c>
    </row>
    <row r="70" spans="3:7" x14ac:dyDescent="0.25">
      <c r="C70" s="8">
        <v>226.5</v>
      </c>
      <c r="D70" s="8">
        <v>-4.7810800000000002</v>
      </c>
      <c r="E70" s="8">
        <v>-4.8931199999999997</v>
      </c>
      <c r="F70" s="8">
        <v>-5.7534299999999998</v>
      </c>
      <c r="G70" s="8">
        <v>-5.8966900000000004</v>
      </c>
    </row>
    <row r="71" spans="3:7" x14ac:dyDescent="0.25">
      <c r="C71" s="8">
        <v>226</v>
      </c>
      <c r="D71" s="8">
        <v>-5.0949600000000004</v>
      </c>
      <c r="E71" s="8">
        <v>-5.0740299999999996</v>
      </c>
      <c r="F71" s="8">
        <v>-5.9247199999999998</v>
      </c>
      <c r="G71" s="8">
        <v>-5.8991100000000003</v>
      </c>
    </row>
    <row r="72" spans="3:7" x14ac:dyDescent="0.25">
      <c r="C72" s="8">
        <v>225.5</v>
      </c>
      <c r="D72" s="8">
        <v>-5.2651899999999996</v>
      </c>
      <c r="E72" s="8">
        <v>-5.4469399999999997</v>
      </c>
      <c r="F72" s="8">
        <v>-6.1196400000000004</v>
      </c>
      <c r="G72" s="8">
        <v>-6.0971000000000002</v>
      </c>
    </row>
    <row r="73" spans="3:7" x14ac:dyDescent="0.25">
      <c r="C73" s="8">
        <v>225</v>
      </c>
      <c r="D73" s="8">
        <v>-5.5189599999999999</v>
      </c>
      <c r="E73" s="8">
        <v>-5.6069699999999996</v>
      </c>
      <c r="F73" s="8">
        <v>-6.38307</v>
      </c>
      <c r="G73" s="8">
        <v>-6.4151999999999996</v>
      </c>
    </row>
    <row r="74" spans="3:7" x14ac:dyDescent="0.25">
      <c r="C74" s="8">
        <v>224.5</v>
      </c>
      <c r="D74" s="8">
        <v>-5.8597200000000003</v>
      </c>
      <c r="E74" s="8">
        <v>-5.7940500000000004</v>
      </c>
      <c r="F74" s="8">
        <v>-6.5024699999999998</v>
      </c>
      <c r="G74" s="8">
        <v>-6.5684100000000001</v>
      </c>
    </row>
    <row r="75" spans="3:7" x14ac:dyDescent="0.25">
      <c r="C75" s="8">
        <v>224</v>
      </c>
      <c r="D75" s="8">
        <v>-6.0716900000000003</v>
      </c>
      <c r="E75" s="8">
        <v>-5.9854200000000004</v>
      </c>
      <c r="F75" s="8">
        <v>-6.83439</v>
      </c>
      <c r="G75" s="8">
        <v>-6.5828300000000004</v>
      </c>
    </row>
    <row r="76" spans="3:7" x14ac:dyDescent="0.25">
      <c r="C76" s="8">
        <v>223.5</v>
      </c>
      <c r="D76" s="8">
        <v>-6.2566899999999999</v>
      </c>
      <c r="E76" s="8">
        <v>-6.0225799999999996</v>
      </c>
      <c r="F76" s="8">
        <v>-6.8187100000000003</v>
      </c>
      <c r="G76" s="8">
        <v>-6.7336499999999999</v>
      </c>
    </row>
    <row r="77" spans="3:7" x14ac:dyDescent="0.25">
      <c r="C77" s="8">
        <v>223</v>
      </c>
      <c r="D77" s="8">
        <v>-6.21028</v>
      </c>
      <c r="E77" s="8">
        <v>-6.0557800000000004</v>
      </c>
      <c r="F77" s="8">
        <v>-6.85121</v>
      </c>
      <c r="G77" s="8">
        <v>-6.9847799999999998</v>
      </c>
    </row>
    <row r="78" spans="3:7" x14ac:dyDescent="0.25">
      <c r="C78" s="8">
        <v>222.5</v>
      </c>
      <c r="D78" s="8">
        <v>-6.5081899999999999</v>
      </c>
      <c r="E78" s="8">
        <v>-6.3418400000000004</v>
      </c>
      <c r="F78" s="8">
        <v>-7.2370999999999999</v>
      </c>
      <c r="G78" s="8">
        <v>-7.1902999999999997</v>
      </c>
    </row>
    <row r="79" spans="3:7" x14ac:dyDescent="0.25">
      <c r="C79" s="8">
        <v>222</v>
      </c>
      <c r="D79" s="8">
        <v>-6.3722099999999999</v>
      </c>
      <c r="E79" s="8">
        <v>-6.3475999999999999</v>
      </c>
      <c r="F79" s="8">
        <v>-7.1866599999999998</v>
      </c>
      <c r="G79" s="8">
        <v>-7.3159000000000001</v>
      </c>
    </row>
    <row r="80" spans="3:7" x14ac:dyDescent="0.25">
      <c r="C80" s="8">
        <v>221.5</v>
      </c>
      <c r="D80" s="8">
        <v>-6.38687</v>
      </c>
      <c r="E80" s="8">
        <v>-6.4334699999999998</v>
      </c>
      <c r="F80" s="8">
        <v>-7.1554200000000003</v>
      </c>
      <c r="G80" s="8">
        <v>-7.0697299999999998</v>
      </c>
    </row>
    <row r="81" spans="3:7" x14ac:dyDescent="0.25">
      <c r="C81" s="8">
        <v>221</v>
      </c>
      <c r="D81" s="8">
        <v>-6.6925999999999997</v>
      </c>
      <c r="E81" s="8">
        <v>-6.5244900000000001</v>
      </c>
      <c r="F81" s="8">
        <v>-7.2511700000000001</v>
      </c>
      <c r="G81" s="8">
        <v>-7.2539499999999997</v>
      </c>
    </row>
    <row r="82" spans="3:7" x14ac:dyDescent="0.25">
      <c r="C82" s="8">
        <v>220.5</v>
      </c>
      <c r="D82" s="8">
        <v>-6.6127399999999996</v>
      </c>
      <c r="E82" s="8">
        <v>-6.34748</v>
      </c>
      <c r="F82" s="8">
        <v>-7.3202400000000001</v>
      </c>
      <c r="G82" s="8">
        <v>-7.53688</v>
      </c>
    </row>
    <row r="83" spans="3:7" x14ac:dyDescent="0.25">
      <c r="C83" s="8">
        <v>220</v>
      </c>
      <c r="D83" s="8">
        <v>-6.5836100000000002</v>
      </c>
      <c r="E83" s="8">
        <v>-6.3462800000000001</v>
      </c>
      <c r="F83" s="8">
        <v>-6.92171</v>
      </c>
      <c r="G83" s="8">
        <v>-7.2862299999999998</v>
      </c>
    </row>
    <row r="84" spans="3:7" x14ac:dyDescent="0.25">
      <c r="C84" s="8">
        <v>219.5</v>
      </c>
      <c r="D84" s="8">
        <v>-6.74573</v>
      </c>
      <c r="E84" s="8">
        <v>-6.4741600000000004</v>
      </c>
      <c r="F84" s="8">
        <v>-7.0975999999999999</v>
      </c>
      <c r="G84" s="8">
        <v>-7.2810499999999996</v>
      </c>
    </row>
    <row r="85" spans="3:7" x14ac:dyDescent="0.25">
      <c r="C85" s="8">
        <v>219</v>
      </c>
      <c r="D85" s="8">
        <v>-6.5287199999999999</v>
      </c>
      <c r="E85" s="8">
        <v>-6.7104200000000001</v>
      </c>
      <c r="F85" s="8">
        <v>-7.4140899999999998</v>
      </c>
      <c r="G85" s="8">
        <v>-7.4289300000000003</v>
      </c>
    </row>
    <row r="86" spans="3:7" x14ac:dyDescent="0.25">
      <c r="C86" s="8">
        <v>218.5</v>
      </c>
      <c r="D86" s="8">
        <v>-6.54427</v>
      </c>
      <c r="E86" s="8">
        <v>-6.7456399999999999</v>
      </c>
      <c r="F86" s="8">
        <v>-7.40015</v>
      </c>
      <c r="G86" s="8">
        <v>-7.4949700000000004</v>
      </c>
    </row>
    <row r="87" spans="3:7" x14ac:dyDescent="0.25">
      <c r="C87" s="8">
        <v>218</v>
      </c>
      <c r="D87" s="8">
        <v>-6.7332900000000002</v>
      </c>
      <c r="E87" s="8">
        <v>-6.6529800000000003</v>
      </c>
      <c r="F87" s="8">
        <v>-7.3918999999999997</v>
      </c>
      <c r="G87" s="8">
        <v>-7.5111999999999997</v>
      </c>
    </row>
    <row r="88" spans="3:7" x14ac:dyDescent="0.25">
      <c r="C88" s="8">
        <v>217.5</v>
      </c>
      <c r="D88" s="8">
        <v>-6.7711899999999998</v>
      </c>
      <c r="E88" s="8">
        <v>-6.90015</v>
      </c>
      <c r="F88" s="8">
        <v>-7.5954800000000002</v>
      </c>
      <c r="G88" s="8">
        <v>-7.0475099999999999</v>
      </c>
    </row>
    <row r="89" spans="3:7" x14ac:dyDescent="0.25">
      <c r="C89" s="8">
        <v>217</v>
      </c>
      <c r="D89" s="8">
        <v>-6.6981000000000002</v>
      </c>
      <c r="E89" s="8">
        <v>-6.7542499999999999</v>
      </c>
      <c r="F89" s="8">
        <v>-7.4415500000000003</v>
      </c>
      <c r="G89" s="8">
        <v>-7.23529</v>
      </c>
    </row>
    <row r="90" spans="3:7" x14ac:dyDescent="0.25">
      <c r="C90" s="8">
        <v>216.5</v>
      </c>
      <c r="D90" s="8">
        <v>-6.7971700000000004</v>
      </c>
      <c r="E90" s="8">
        <v>-6.6494499999999999</v>
      </c>
      <c r="F90" s="8">
        <v>-7.5411700000000002</v>
      </c>
      <c r="G90" s="8">
        <v>-7.3162200000000004</v>
      </c>
    </row>
    <row r="91" spans="3:7" x14ac:dyDescent="0.25">
      <c r="C91" s="8">
        <v>216</v>
      </c>
      <c r="D91" s="8">
        <v>-6.47743</v>
      </c>
      <c r="E91" s="8">
        <v>-6.5303100000000001</v>
      </c>
      <c r="F91" s="8">
        <v>-7.4695799999999997</v>
      </c>
      <c r="G91" s="8">
        <v>-6.79406</v>
      </c>
    </row>
    <row r="92" spans="3:7" x14ac:dyDescent="0.25">
      <c r="C92" s="8">
        <v>215.5</v>
      </c>
      <c r="D92" s="8">
        <v>-6.4457500000000003</v>
      </c>
      <c r="E92" s="8">
        <v>-6.6139599999999996</v>
      </c>
      <c r="F92" s="8">
        <v>-7.1299400000000004</v>
      </c>
      <c r="G92" s="8">
        <v>-6.8131399999999998</v>
      </c>
    </row>
    <row r="93" spans="3:7" x14ac:dyDescent="0.25">
      <c r="C93" s="8">
        <v>215</v>
      </c>
      <c r="D93" s="8">
        <v>-6.9686500000000002</v>
      </c>
      <c r="E93" s="8">
        <v>-6.8606499999999997</v>
      </c>
      <c r="F93" s="8">
        <v>-7.2745699999999998</v>
      </c>
      <c r="G93" s="8">
        <v>-7.0640000000000001</v>
      </c>
    </row>
    <row r="94" spans="3:7" x14ac:dyDescent="0.25">
      <c r="C94" s="8">
        <v>214.5</v>
      </c>
      <c r="D94" s="8">
        <v>-6.63992</v>
      </c>
      <c r="E94" s="8">
        <v>-6.5893600000000001</v>
      </c>
      <c r="F94" s="8">
        <v>-7.7239199999999997</v>
      </c>
      <c r="G94" s="8">
        <v>-7.4127999999999998</v>
      </c>
    </row>
    <row r="95" spans="3:7" x14ac:dyDescent="0.25">
      <c r="C95" s="8">
        <v>214</v>
      </c>
      <c r="D95" s="8">
        <v>-6.3162599999999998</v>
      </c>
      <c r="E95" s="8">
        <v>-6.3301100000000003</v>
      </c>
      <c r="F95" s="8">
        <v>-6.8544</v>
      </c>
      <c r="G95" s="8">
        <v>-7.5974899999999996</v>
      </c>
    </row>
    <row r="96" spans="3:7" x14ac:dyDescent="0.25">
      <c r="C96" s="8">
        <v>213.5</v>
      </c>
      <c r="D96" s="8">
        <v>-6.6264900000000004</v>
      </c>
      <c r="E96" s="8">
        <v>-6.3056599999999996</v>
      </c>
      <c r="F96" s="8">
        <v>-6.8607699999999996</v>
      </c>
      <c r="G96" s="8">
        <v>-7.1908599999999998</v>
      </c>
    </row>
    <row r="97" spans="3:7" x14ac:dyDescent="0.25">
      <c r="C97" s="8">
        <v>213</v>
      </c>
      <c r="D97" s="8">
        <v>-6.7629900000000003</v>
      </c>
      <c r="E97" s="8">
        <v>-6.3117999999999999</v>
      </c>
      <c r="F97" s="8">
        <v>-6.9562799999999996</v>
      </c>
      <c r="G97" s="8">
        <v>-7.53688</v>
      </c>
    </row>
    <row r="98" spans="3:7" x14ac:dyDescent="0.25">
      <c r="C98" s="8">
        <v>212.5</v>
      </c>
      <c r="D98" s="8">
        <v>-6.7520600000000002</v>
      </c>
      <c r="E98" s="8">
        <v>-6.2769500000000003</v>
      </c>
      <c r="F98" s="8">
        <v>-6.9491699999999996</v>
      </c>
      <c r="G98" s="8">
        <v>-7.8423699999999998</v>
      </c>
    </row>
    <row r="99" spans="3:7" x14ac:dyDescent="0.25">
      <c r="C99" s="8">
        <v>212</v>
      </c>
      <c r="D99" s="8">
        <v>-6.6711999999999998</v>
      </c>
      <c r="E99" s="8">
        <v>-6.0731700000000002</v>
      </c>
      <c r="F99" s="8">
        <v>-7.3634700000000004</v>
      </c>
      <c r="G99" s="8">
        <v>-7.4923400000000004</v>
      </c>
    </row>
    <row r="100" spans="3:7" x14ac:dyDescent="0.25">
      <c r="C100" s="8">
        <v>211.5</v>
      </c>
      <c r="D100" s="8">
        <v>-6.5616899999999996</v>
      </c>
      <c r="E100" s="8">
        <v>-5.9806699999999999</v>
      </c>
      <c r="F100" s="8">
        <v>-7.3323099999999997</v>
      </c>
      <c r="G100" s="8">
        <v>-7.0886100000000001</v>
      </c>
    </row>
    <row r="101" spans="3:7" x14ac:dyDescent="0.25">
      <c r="C101" s="8">
        <v>211</v>
      </c>
      <c r="D101" s="8">
        <v>-6.4835399999999996</v>
      </c>
      <c r="E101" s="8">
        <v>-6.2811399999999997</v>
      </c>
      <c r="F101" s="8">
        <v>-7.1286100000000001</v>
      </c>
      <c r="G101" s="8">
        <v>-6.8328100000000003</v>
      </c>
    </row>
    <row r="102" spans="3:7" x14ac:dyDescent="0.25">
      <c r="C102" s="8">
        <v>210.5</v>
      </c>
      <c r="D102" s="8">
        <v>-5.9274300000000002</v>
      </c>
      <c r="E102" s="8">
        <v>-6.5425700000000004</v>
      </c>
      <c r="F102" s="8">
        <v>-7.9348700000000001</v>
      </c>
      <c r="G102" s="8">
        <v>-5.2793700000000001</v>
      </c>
    </row>
    <row r="103" spans="3:7" x14ac:dyDescent="0.25">
      <c r="C103" s="8">
        <v>210</v>
      </c>
      <c r="D103" s="8">
        <v>-5.8049600000000003</v>
      </c>
      <c r="E103" s="8">
        <v>-6.12059</v>
      </c>
      <c r="F103" s="8">
        <v>-6.5948099999999998</v>
      </c>
      <c r="G103" s="8">
        <v>-6.43926</v>
      </c>
    </row>
    <row r="104" spans="3:7" x14ac:dyDescent="0.25">
      <c r="C104" s="8">
        <v>209.5</v>
      </c>
      <c r="D104" s="8">
        <v>-6.0789900000000001</v>
      </c>
      <c r="E104" s="8">
        <v>-5.7246499999999996</v>
      </c>
      <c r="F104" s="8">
        <v>-6.5033200000000004</v>
      </c>
      <c r="G104" s="8">
        <v>-6.6250200000000001</v>
      </c>
    </row>
    <row r="105" spans="3:7" x14ac:dyDescent="0.25">
      <c r="C105" s="8">
        <v>209</v>
      </c>
      <c r="D105" s="8">
        <v>-6.1991699999999996</v>
      </c>
      <c r="E105" s="8">
        <v>-5.6784299999999996</v>
      </c>
      <c r="F105" s="8">
        <v>-6.9072399999999998</v>
      </c>
      <c r="G105" s="8">
        <v>-6.9193800000000003</v>
      </c>
    </row>
    <row r="106" spans="3:7" x14ac:dyDescent="0.25">
      <c r="C106" s="8">
        <v>208.5</v>
      </c>
      <c r="D106" s="8">
        <v>-6.0478399999999999</v>
      </c>
      <c r="E106" s="8">
        <v>-6.0819900000000002</v>
      </c>
      <c r="F106" s="8">
        <v>-6.5392999999999999</v>
      </c>
      <c r="G106" s="8">
        <v>-6.0663499999999999</v>
      </c>
    </row>
    <row r="107" spans="3:7" x14ac:dyDescent="0.25">
      <c r="C107" s="8">
        <v>208</v>
      </c>
      <c r="D107" s="8">
        <v>-5.8383200000000004</v>
      </c>
      <c r="E107" s="8">
        <v>-6.3087999999999997</v>
      </c>
      <c r="F107" s="8">
        <v>-6.3490000000000002</v>
      </c>
      <c r="G107" s="8">
        <v>-6.8053100000000004</v>
      </c>
    </row>
    <row r="108" spans="3:7" x14ac:dyDescent="0.25">
      <c r="C108" s="8">
        <v>207.5</v>
      </c>
      <c r="D108" s="8">
        <v>-5.86693</v>
      </c>
      <c r="E108" s="8">
        <v>-6.0246599999999999</v>
      </c>
      <c r="F108" s="8">
        <v>-6.5324</v>
      </c>
      <c r="G108" s="8">
        <v>-6.0391000000000004</v>
      </c>
    </row>
    <row r="109" spans="3:7" x14ac:dyDescent="0.25">
      <c r="C109" s="8">
        <v>207</v>
      </c>
      <c r="D109" s="8">
        <v>-5.9922399999999998</v>
      </c>
      <c r="E109" s="8">
        <v>-5.9163600000000001</v>
      </c>
      <c r="F109" s="8">
        <v>-6.4654699999999998</v>
      </c>
      <c r="G109" s="8">
        <v>-6.3193700000000002</v>
      </c>
    </row>
    <row r="110" spans="3:7" x14ac:dyDescent="0.25">
      <c r="C110" s="8">
        <v>206.5</v>
      </c>
      <c r="D110" s="8">
        <v>-6.0400200000000002</v>
      </c>
      <c r="E110" s="8">
        <v>-6.0116100000000001</v>
      </c>
      <c r="F110" s="8">
        <v>-6.4906600000000001</v>
      </c>
      <c r="G110" s="8">
        <v>-6.6610800000000001</v>
      </c>
    </row>
    <row r="111" spans="3:7" x14ac:dyDescent="0.25">
      <c r="C111" s="8">
        <v>206</v>
      </c>
      <c r="D111" s="8">
        <v>-6.1573500000000001</v>
      </c>
      <c r="E111" s="8">
        <v>-5.88809</v>
      </c>
      <c r="F111" s="8">
        <v>-6.1552499999999997</v>
      </c>
      <c r="G111" s="8">
        <v>-6.3571900000000001</v>
      </c>
    </row>
    <row r="112" spans="3:7" x14ac:dyDescent="0.25">
      <c r="C112" s="8">
        <v>205.5</v>
      </c>
      <c r="D112" s="8">
        <v>-6.16418</v>
      </c>
      <c r="E112" s="8">
        <v>-5.6703599999999996</v>
      </c>
      <c r="F112" s="8">
        <v>-6.0774600000000003</v>
      </c>
      <c r="G112" s="8">
        <v>-5.4346100000000002</v>
      </c>
    </row>
    <row r="113" spans="3:7" x14ac:dyDescent="0.25">
      <c r="C113" s="8">
        <v>205</v>
      </c>
      <c r="D113" s="8">
        <v>-5.5678200000000002</v>
      </c>
      <c r="E113" s="8">
        <v>-5.6344700000000003</v>
      </c>
      <c r="F113" s="8">
        <v>-5.9027500000000002</v>
      </c>
      <c r="G113" s="8">
        <v>-5.8282499999999997</v>
      </c>
    </row>
    <row r="114" spans="3:7" x14ac:dyDescent="0.25">
      <c r="C114" s="8">
        <v>204.5</v>
      </c>
      <c r="D114" s="8">
        <v>-5.4504200000000003</v>
      </c>
      <c r="E114" s="8">
        <v>-5.2265600000000001</v>
      </c>
      <c r="F114" s="8">
        <v>-5.7257199999999999</v>
      </c>
      <c r="G114" s="8">
        <v>-5.6896000000000004</v>
      </c>
    </row>
    <row r="115" spans="3:7" x14ac:dyDescent="0.25">
      <c r="C115" s="8">
        <v>204</v>
      </c>
      <c r="D115" s="8">
        <v>-5.3568800000000003</v>
      </c>
      <c r="E115" s="8">
        <v>-5.0127100000000002</v>
      </c>
      <c r="F115" s="8">
        <v>-6.7979700000000003</v>
      </c>
      <c r="G115" s="8">
        <v>-5.7416200000000002</v>
      </c>
    </row>
    <row r="116" spans="3:7" x14ac:dyDescent="0.25">
      <c r="C116" s="8">
        <v>203.5</v>
      </c>
      <c r="D116" s="8">
        <v>-4.7874299999999996</v>
      </c>
      <c r="E116" s="8">
        <v>-5.0165100000000002</v>
      </c>
      <c r="F116" s="8">
        <v>-6.7262399999999998</v>
      </c>
      <c r="G116" s="8">
        <v>-6.73651</v>
      </c>
    </row>
    <row r="117" spans="3:7" x14ac:dyDescent="0.25">
      <c r="C117" s="8">
        <v>203</v>
      </c>
      <c r="D117" s="8">
        <v>-4.0668600000000001</v>
      </c>
      <c r="E117" s="8">
        <v>-4.577</v>
      </c>
      <c r="F117" s="8">
        <v>-5.6428200000000004</v>
      </c>
      <c r="G117" s="8">
        <v>-5.4056800000000003</v>
      </c>
    </row>
    <row r="118" spans="3:7" x14ac:dyDescent="0.25">
      <c r="C118" s="8">
        <v>202.5</v>
      </c>
      <c r="D118" s="8">
        <v>-3.3855900000000001</v>
      </c>
      <c r="E118" s="8">
        <v>-3.8003</v>
      </c>
      <c r="F118" s="8">
        <v>-6.0013199999999998</v>
      </c>
      <c r="G118" s="8">
        <v>-5.2462999999999997</v>
      </c>
    </row>
    <row r="119" spans="3:7" x14ac:dyDescent="0.25">
      <c r="C119" s="8">
        <v>202</v>
      </c>
      <c r="D119" s="8">
        <v>-2.69312</v>
      </c>
      <c r="E119" s="8">
        <v>-2.5735899999999998</v>
      </c>
      <c r="F119" s="8">
        <v>-6.54047</v>
      </c>
      <c r="G119" s="8">
        <v>-6.0909000000000004</v>
      </c>
    </row>
    <row r="120" spans="3:7" x14ac:dyDescent="0.25">
      <c r="C120" s="8">
        <v>201.5</v>
      </c>
      <c r="D120" s="8">
        <v>-2.1600600000000001</v>
      </c>
      <c r="E120" s="8">
        <v>-2.3988200000000002</v>
      </c>
      <c r="F120" s="8">
        <v>-4.7288100000000002</v>
      </c>
      <c r="G120" s="8">
        <v>-5.1848400000000003</v>
      </c>
    </row>
    <row r="121" spans="3:7" x14ac:dyDescent="0.25">
      <c r="C121" s="8">
        <v>201</v>
      </c>
      <c r="D121" s="8">
        <v>-1.43431</v>
      </c>
      <c r="E121" s="8">
        <v>-2.6495600000000001</v>
      </c>
      <c r="F121" s="8">
        <v>-3.3071600000000001</v>
      </c>
      <c r="G121" s="8">
        <v>-2.8437700000000001</v>
      </c>
    </row>
    <row r="122" spans="3:7" x14ac:dyDescent="0.25">
      <c r="C122" s="8">
        <v>200.5</v>
      </c>
      <c r="D122" s="8">
        <v>-0.75392000000000003</v>
      </c>
      <c r="E122" s="8">
        <v>-1.6536500000000001</v>
      </c>
      <c r="F122" s="8">
        <v>-4.7512999999999996</v>
      </c>
      <c r="G122" s="8">
        <v>-1.63042</v>
      </c>
    </row>
    <row r="123" spans="3:7" x14ac:dyDescent="0.25">
      <c r="C123" s="8">
        <v>200</v>
      </c>
      <c r="D123" s="8">
        <v>3.4680000000000002E-2</v>
      </c>
      <c r="E123" s="8">
        <v>-0.99766999999999995</v>
      </c>
      <c r="F123" s="8">
        <v>-3.8410600000000001</v>
      </c>
      <c r="G123" s="8">
        <v>-3.0646200000000001</v>
      </c>
    </row>
    <row r="124" spans="3:7" x14ac:dyDescent="0.25">
      <c r="C124" s="8">
        <v>199.5</v>
      </c>
      <c r="D124" s="8">
        <v>1.02677</v>
      </c>
      <c r="E124" s="8">
        <v>0.11973</v>
      </c>
      <c r="F124" s="8">
        <v>1.46529</v>
      </c>
      <c r="G124" s="8">
        <v>-1.2095800000000001</v>
      </c>
    </row>
    <row r="125" spans="3:7" x14ac:dyDescent="0.25">
      <c r="C125" s="8">
        <v>199</v>
      </c>
      <c r="D125" s="8">
        <v>1.52397</v>
      </c>
      <c r="E125" s="8">
        <v>1.3590599999999999</v>
      </c>
      <c r="F125" s="8">
        <v>2.0618500000000002</v>
      </c>
      <c r="G125" s="8">
        <v>-5.5289999999999999E-2</v>
      </c>
    </row>
    <row r="126" spans="3:7" x14ac:dyDescent="0.25">
      <c r="C126" s="8">
        <v>198.5</v>
      </c>
      <c r="D126" s="8">
        <v>2.63185</v>
      </c>
      <c r="E126" s="8">
        <v>3.2806299999999999</v>
      </c>
      <c r="F126" s="8">
        <v>2.75007</v>
      </c>
      <c r="G126" s="8">
        <v>1.02345</v>
      </c>
    </row>
    <row r="127" spans="3:7" x14ac:dyDescent="0.25">
      <c r="C127" s="8">
        <v>198</v>
      </c>
      <c r="D127" s="8">
        <v>4.1028399999999996</v>
      </c>
      <c r="E127" s="8">
        <v>4.5913399999999998</v>
      </c>
      <c r="F127" s="8">
        <v>4.4065599999999998</v>
      </c>
      <c r="G127" s="8">
        <v>2.24438</v>
      </c>
    </row>
    <row r="128" spans="3:7" x14ac:dyDescent="0.25">
      <c r="C128" s="8">
        <v>197.5</v>
      </c>
      <c r="D128" s="8">
        <v>5.0660400000000001</v>
      </c>
      <c r="E128" s="8">
        <v>4.5528599999999999</v>
      </c>
      <c r="F128" s="8">
        <v>4.5024300000000004</v>
      </c>
      <c r="G128" s="8">
        <v>3.7190699999999999</v>
      </c>
    </row>
    <row r="129" spans="3:7" x14ac:dyDescent="0.25">
      <c r="C129" s="8">
        <v>197</v>
      </c>
      <c r="D129" s="8">
        <v>3.9960200000000001</v>
      </c>
      <c r="E129" s="8">
        <v>4.4422499999999996</v>
      </c>
      <c r="F129" s="8">
        <v>2.6518600000000001</v>
      </c>
      <c r="G129" s="8">
        <v>-0.95998000000000006</v>
      </c>
    </row>
    <row r="130" spans="3:7" x14ac:dyDescent="0.25">
      <c r="C130" s="8">
        <v>196.5</v>
      </c>
      <c r="D130" s="8">
        <v>5.1785199999999998</v>
      </c>
      <c r="E130" s="8">
        <v>6.7233700000000001</v>
      </c>
      <c r="F130" s="8">
        <v>3.9015499999999999</v>
      </c>
      <c r="G130" s="8">
        <v>7.1512200000000004</v>
      </c>
    </row>
    <row r="131" spans="3:7" x14ac:dyDescent="0.25">
      <c r="C131" s="11">
        <v>196</v>
      </c>
      <c r="D131" s="11">
        <v>4.3845900000000002</v>
      </c>
      <c r="E131" s="11">
        <v>3.2046100000000002</v>
      </c>
      <c r="F131" s="11">
        <v>5.5627300000000002</v>
      </c>
      <c r="G131" s="11">
        <v>5.8985000000000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55527-3EFB-478F-9B91-73D263F1CBBA}">
  <dimension ref="A1:D13"/>
  <sheetViews>
    <sheetView workbookViewId="0">
      <selection activeCell="R29" sqref="R29"/>
    </sheetView>
  </sheetViews>
  <sheetFormatPr defaultRowHeight="13.2" x14ac:dyDescent="0.25"/>
  <cols>
    <col min="1" max="2" width="8.88671875" style="66"/>
    <col min="3" max="3" width="10.5546875" style="66" customWidth="1"/>
    <col min="4" max="4" width="11.44140625" style="66" customWidth="1"/>
    <col min="5" max="16384" width="8.88671875" style="66"/>
  </cols>
  <sheetData>
    <row r="1" spans="1:4" x14ac:dyDescent="0.25">
      <c r="A1" s="37" t="s">
        <v>151</v>
      </c>
    </row>
    <row r="2" spans="1:4" x14ac:dyDescent="0.25">
      <c r="C2" s="136" t="s">
        <v>153</v>
      </c>
      <c r="D2" s="137"/>
    </row>
    <row r="3" spans="1:4" x14ac:dyDescent="0.25">
      <c r="B3" s="76"/>
      <c r="C3" s="47" t="s">
        <v>24</v>
      </c>
      <c r="D3" s="34" t="s">
        <v>139</v>
      </c>
    </row>
    <row r="4" spans="1:4" x14ac:dyDescent="0.25">
      <c r="B4" s="9" t="s">
        <v>55</v>
      </c>
      <c r="C4" s="49">
        <v>29.56</v>
      </c>
      <c r="D4" s="39">
        <v>2.62</v>
      </c>
    </row>
    <row r="5" spans="1:4" x14ac:dyDescent="0.25">
      <c r="B5" s="9" t="s">
        <v>56</v>
      </c>
      <c r="C5" s="49">
        <v>16.5</v>
      </c>
      <c r="D5" s="39">
        <v>22.56</v>
      </c>
    </row>
    <row r="6" spans="1:4" x14ac:dyDescent="0.25">
      <c r="B6" s="9" t="s">
        <v>127</v>
      </c>
      <c r="C6" s="49">
        <v>6.19</v>
      </c>
      <c r="D6" s="39">
        <v>18.690000000000001</v>
      </c>
    </row>
    <row r="7" spans="1:4" x14ac:dyDescent="0.25">
      <c r="B7" s="9" t="s">
        <v>128</v>
      </c>
      <c r="C7" s="49">
        <v>14.12</v>
      </c>
      <c r="D7" s="39">
        <v>6.06</v>
      </c>
    </row>
    <row r="8" spans="1:4" x14ac:dyDescent="0.25">
      <c r="B8" s="9" t="s">
        <v>129</v>
      </c>
      <c r="C8" s="49">
        <v>15.31</v>
      </c>
      <c r="D8" s="39">
        <v>20.75</v>
      </c>
    </row>
    <row r="9" spans="1:4" x14ac:dyDescent="0.25">
      <c r="B9" s="9" t="s">
        <v>130</v>
      </c>
      <c r="C9" s="49">
        <v>30.69</v>
      </c>
      <c r="D9" s="39">
        <v>6.19</v>
      </c>
    </row>
    <row r="10" spans="1:4" x14ac:dyDescent="0.25">
      <c r="B10" s="9" t="s">
        <v>131</v>
      </c>
      <c r="C10" s="49">
        <v>12.94</v>
      </c>
      <c r="D10" s="39">
        <v>10.38</v>
      </c>
    </row>
    <row r="11" spans="1:4" x14ac:dyDescent="0.25">
      <c r="B11" s="9" t="s">
        <v>132</v>
      </c>
      <c r="C11" s="49">
        <v>19.13</v>
      </c>
      <c r="D11" s="39">
        <v>17</v>
      </c>
    </row>
    <row r="12" spans="1:4" x14ac:dyDescent="0.25">
      <c r="B12" s="9" t="s">
        <v>133</v>
      </c>
      <c r="C12" s="49">
        <v>27.62</v>
      </c>
      <c r="D12" s="39">
        <v>19.87</v>
      </c>
    </row>
    <row r="13" spans="1:4" x14ac:dyDescent="0.25">
      <c r="B13" s="12" t="s">
        <v>134</v>
      </c>
      <c r="C13" s="50">
        <v>3.31</v>
      </c>
      <c r="D13" s="40"/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C61E9-EE89-44BD-AE63-7EB7D8A4DE72}">
  <dimension ref="A1:D9"/>
  <sheetViews>
    <sheetView workbookViewId="0">
      <selection activeCell="M24" sqref="M24:N25"/>
    </sheetView>
  </sheetViews>
  <sheetFormatPr defaultRowHeight="13.2" x14ac:dyDescent="0.25"/>
  <cols>
    <col min="1" max="1" width="8.88671875" style="66"/>
    <col min="2" max="3" width="8.88671875" style="10"/>
    <col min="4" max="4" width="11.77734375" style="10" customWidth="1"/>
    <col min="5" max="16384" width="8.88671875" style="66"/>
  </cols>
  <sheetData>
    <row r="1" spans="1:4" x14ac:dyDescent="0.25">
      <c r="A1" s="37" t="s">
        <v>152</v>
      </c>
    </row>
    <row r="2" spans="1:4" x14ac:dyDescent="0.25">
      <c r="C2" s="153" t="s">
        <v>153</v>
      </c>
      <c r="D2" s="154"/>
    </row>
    <row r="3" spans="1:4" x14ac:dyDescent="0.25">
      <c r="B3" s="76"/>
      <c r="C3" s="47" t="s">
        <v>24</v>
      </c>
      <c r="D3" s="47" t="s">
        <v>139</v>
      </c>
    </row>
    <row r="4" spans="1:4" x14ac:dyDescent="0.25">
      <c r="B4" s="8" t="s">
        <v>55</v>
      </c>
      <c r="C4" s="49">
        <v>1610.08</v>
      </c>
      <c r="D4" s="49">
        <v>805.33</v>
      </c>
    </row>
    <row r="5" spans="1:4" x14ac:dyDescent="0.25">
      <c r="B5" s="8" t="s">
        <v>57</v>
      </c>
      <c r="C5" s="49">
        <v>1258.19</v>
      </c>
      <c r="D5" s="49">
        <v>1463.82</v>
      </c>
    </row>
    <row r="6" spans="1:4" x14ac:dyDescent="0.25">
      <c r="B6" s="8" t="s">
        <v>127</v>
      </c>
      <c r="C6" s="49">
        <v>1330.48</v>
      </c>
      <c r="D6" s="49">
        <v>1404.94</v>
      </c>
    </row>
    <row r="7" spans="1:4" x14ac:dyDescent="0.25">
      <c r="B7" s="8" t="s">
        <v>128</v>
      </c>
      <c r="C7" s="49">
        <v>1264.75</v>
      </c>
      <c r="D7" s="49">
        <v>1133.0899999999999</v>
      </c>
    </row>
    <row r="8" spans="1:4" x14ac:dyDescent="0.25">
      <c r="B8" s="8" t="s">
        <v>129</v>
      </c>
      <c r="C8" s="49">
        <v>1145.8800000000001</v>
      </c>
      <c r="D8" s="49">
        <v>1618.15</v>
      </c>
    </row>
    <row r="9" spans="1:4" x14ac:dyDescent="0.25">
      <c r="B9" s="11" t="s">
        <v>130</v>
      </c>
      <c r="C9" s="50">
        <v>1498.87</v>
      </c>
      <c r="D9" s="50">
        <v>1710.02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AB00F-0436-4929-87A1-0F42BECDC4A9}">
  <dimension ref="A1:N21"/>
  <sheetViews>
    <sheetView workbookViewId="0">
      <selection activeCell="R18" sqref="R18"/>
    </sheetView>
  </sheetViews>
  <sheetFormatPr defaultRowHeight="13.2" x14ac:dyDescent="0.25"/>
  <cols>
    <col min="1" max="2" width="8.88671875" style="66"/>
    <col min="3" max="3" width="22.109375" style="10" customWidth="1"/>
    <col min="4" max="14" width="8.88671875" style="10"/>
    <col min="15" max="16384" width="8.88671875" style="66"/>
  </cols>
  <sheetData>
    <row r="1" spans="1:14" x14ac:dyDescent="0.25">
      <c r="A1" s="37" t="s">
        <v>154</v>
      </c>
    </row>
    <row r="2" spans="1:14" x14ac:dyDescent="0.25">
      <c r="A2" s="37"/>
    </row>
    <row r="3" spans="1:14" x14ac:dyDescent="0.25">
      <c r="C3" s="17"/>
      <c r="D3" s="136" t="s">
        <v>157</v>
      </c>
      <c r="E3" s="138"/>
      <c r="F3" s="138"/>
      <c r="G3" s="138"/>
      <c r="H3" s="137"/>
      <c r="I3" s="136" t="s">
        <v>158</v>
      </c>
      <c r="J3" s="138"/>
      <c r="K3" s="138"/>
      <c r="L3" s="138"/>
      <c r="M3" s="138"/>
      <c r="N3" s="137"/>
    </row>
    <row r="4" spans="1:14" x14ac:dyDescent="0.25">
      <c r="C4" s="17" t="s">
        <v>156</v>
      </c>
      <c r="D4" s="17" t="s">
        <v>284</v>
      </c>
      <c r="E4" s="17" t="s">
        <v>285</v>
      </c>
      <c r="F4" s="17" t="s">
        <v>286</v>
      </c>
      <c r="G4" s="17" t="s">
        <v>287</v>
      </c>
      <c r="H4" s="17" t="s">
        <v>288</v>
      </c>
      <c r="I4" s="17" t="s">
        <v>284</v>
      </c>
      <c r="J4" s="17" t="s">
        <v>285</v>
      </c>
      <c r="K4" s="17" t="s">
        <v>286</v>
      </c>
      <c r="L4" s="17" t="s">
        <v>287</v>
      </c>
      <c r="M4" s="17" t="s">
        <v>288</v>
      </c>
      <c r="N4" s="16" t="s">
        <v>289</v>
      </c>
    </row>
    <row r="5" spans="1:14" x14ac:dyDescent="0.25">
      <c r="C5" s="49">
        <v>0</v>
      </c>
      <c r="D5" s="44">
        <v>0</v>
      </c>
      <c r="E5" s="15">
        <v>0</v>
      </c>
      <c r="F5" s="15">
        <v>0</v>
      </c>
      <c r="G5" s="15">
        <v>0</v>
      </c>
      <c r="H5" s="39">
        <v>0</v>
      </c>
      <c r="I5" s="44">
        <v>0</v>
      </c>
      <c r="J5" s="15">
        <v>0</v>
      </c>
      <c r="K5" s="15">
        <v>0</v>
      </c>
      <c r="L5" s="15">
        <v>0</v>
      </c>
      <c r="M5" s="15">
        <v>0</v>
      </c>
      <c r="N5" s="39">
        <v>0</v>
      </c>
    </row>
    <row r="6" spans="1:14" x14ac:dyDescent="0.25">
      <c r="C6" s="49">
        <v>20</v>
      </c>
      <c r="D6" s="44">
        <v>0</v>
      </c>
      <c r="E6" s="15">
        <v>0</v>
      </c>
      <c r="F6" s="15">
        <v>0</v>
      </c>
      <c r="G6" s="15">
        <v>0</v>
      </c>
      <c r="H6" s="39">
        <v>0</v>
      </c>
      <c r="I6" s="44">
        <v>0</v>
      </c>
      <c r="J6" s="15">
        <v>0</v>
      </c>
      <c r="K6" s="15">
        <v>0</v>
      </c>
      <c r="L6" s="15">
        <v>0</v>
      </c>
      <c r="M6" s="15">
        <v>0</v>
      </c>
      <c r="N6" s="39">
        <v>0</v>
      </c>
    </row>
    <row r="7" spans="1:14" x14ac:dyDescent="0.25">
      <c r="C7" s="49">
        <v>40</v>
      </c>
      <c r="D7" s="44">
        <v>0</v>
      </c>
      <c r="E7" s="15">
        <v>0</v>
      </c>
      <c r="F7" s="15">
        <v>0</v>
      </c>
      <c r="G7" s="15">
        <v>0</v>
      </c>
      <c r="H7" s="39">
        <v>0</v>
      </c>
      <c r="I7" s="44">
        <v>0</v>
      </c>
      <c r="J7" s="15">
        <v>0</v>
      </c>
      <c r="K7" s="15">
        <v>0</v>
      </c>
      <c r="L7" s="15">
        <v>0</v>
      </c>
      <c r="M7" s="15">
        <v>0</v>
      </c>
      <c r="N7" s="39">
        <v>0</v>
      </c>
    </row>
    <row r="8" spans="1:14" x14ac:dyDescent="0.25">
      <c r="C8" s="49">
        <v>60</v>
      </c>
      <c r="D8" s="44">
        <v>0</v>
      </c>
      <c r="E8" s="15">
        <v>0</v>
      </c>
      <c r="F8" s="15">
        <v>0</v>
      </c>
      <c r="G8" s="15">
        <v>0</v>
      </c>
      <c r="H8" s="39">
        <v>0</v>
      </c>
      <c r="I8" s="44">
        <v>0</v>
      </c>
      <c r="J8" s="15">
        <v>0</v>
      </c>
      <c r="K8" s="15">
        <v>0</v>
      </c>
      <c r="L8" s="15">
        <v>0</v>
      </c>
      <c r="M8" s="15">
        <v>0</v>
      </c>
      <c r="N8" s="39">
        <v>0</v>
      </c>
    </row>
    <row r="9" spans="1:14" x14ac:dyDescent="0.25">
      <c r="C9" s="49">
        <v>80</v>
      </c>
      <c r="D9" s="44">
        <v>0</v>
      </c>
      <c r="E9" s="15">
        <v>0</v>
      </c>
      <c r="F9" s="15">
        <v>0</v>
      </c>
      <c r="G9" s="15">
        <v>3.5</v>
      </c>
      <c r="H9" s="39">
        <v>0</v>
      </c>
      <c r="I9" s="44">
        <v>0</v>
      </c>
      <c r="J9" s="15">
        <v>0</v>
      </c>
      <c r="K9" s="15">
        <v>0</v>
      </c>
      <c r="L9" s="15">
        <v>0</v>
      </c>
      <c r="M9" s="15">
        <v>0</v>
      </c>
      <c r="N9" s="39">
        <v>0</v>
      </c>
    </row>
    <row r="10" spans="1:14" x14ac:dyDescent="0.25">
      <c r="C10" s="49">
        <v>100</v>
      </c>
      <c r="D10" s="44">
        <v>0</v>
      </c>
      <c r="E10" s="15">
        <v>0</v>
      </c>
      <c r="F10" s="15">
        <v>0.5</v>
      </c>
      <c r="G10" s="15">
        <v>7.5</v>
      </c>
      <c r="H10" s="39">
        <v>0</v>
      </c>
      <c r="I10" s="44">
        <v>0</v>
      </c>
      <c r="J10" s="15">
        <v>0</v>
      </c>
      <c r="K10" s="15">
        <v>0</v>
      </c>
      <c r="L10" s="15">
        <v>0</v>
      </c>
      <c r="M10" s="15">
        <v>0</v>
      </c>
      <c r="N10" s="39">
        <v>0</v>
      </c>
    </row>
    <row r="11" spans="1:14" x14ac:dyDescent="0.25">
      <c r="C11" s="49">
        <v>120</v>
      </c>
      <c r="D11" s="44">
        <v>0</v>
      </c>
      <c r="E11" s="15">
        <v>2</v>
      </c>
      <c r="F11" s="15">
        <v>2.5</v>
      </c>
      <c r="G11" s="15">
        <v>11.5</v>
      </c>
      <c r="H11" s="39">
        <v>0</v>
      </c>
      <c r="I11" s="44">
        <v>0</v>
      </c>
      <c r="J11" s="15">
        <v>4</v>
      </c>
      <c r="K11" s="15">
        <v>2.5</v>
      </c>
      <c r="L11" s="15">
        <v>0.66666700000000001</v>
      </c>
      <c r="M11" s="15">
        <v>4.6666670000000003</v>
      </c>
      <c r="N11" s="39">
        <v>2</v>
      </c>
    </row>
    <row r="12" spans="1:14" x14ac:dyDescent="0.25">
      <c r="C12" s="49">
        <v>140</v>
      </c>
      <c r="D12" s="44">
        <v>0</v>
      </c>
      <c r="E12" s="15">
        <v>6.6666670000000003</v>
      </c>
      <c r="F12" s="15">
        <v>4.5</v>
      </c>
      <c r="G12" s="15">
        <v>15.5</v>
      </c>
      <c r="H12" s="39">
        <v>0</v>
      </c>
      <c r="I12" s="44">
        <v>2.5</v>
      </c>
      <c r="J12" s="15">
        <v>8</v>
      </c>
      <c r="K12" s="15">
        <v>6.5</v>
      </c>
      <c r="L12" s="15">
        <v>4</v>
      </c>
      <c r="M12" s="15">
        <v>6.6666670000000003</v>
      </c>
      <c r="N12" s="39">
        <v>6</v>
      </c>
    </row>
    <row r="13" spans="1:14" x14ac:dyDescent="0.25">
      <c r="C13" s="49">
        <v>160</v>
      </c>
      <c r="D13" s="44">
        <v>1.5</v>
      </c>
      <c r="E13" s="15">
        <v>10.66667</v>
      </c>
      <c r="F13" s="15">
        <v>6.5</v>
      </c>
      <c r="G13" s="15">
        <v>17.5</v>
      </c>
      <c r="H13" s="39">
        <v>4</v>
      </c>
      <c r="I13" s="44">
        <v>7</v>
      </c>
      <c r="J13" s="15">
        <v>12</v>
      </c>
      <c r="K13" s="15">
        <v>10</v>
      </c>
      <c r="L13" s="15">
        <v>6</v>
      </c>
      <c r="M13" s="15">
        <v>10</v>
      </c>
      <c r="N13" s="39">
        <v>9</v>
      </c>
    </row>
    <row r="14" spans="1:14" x14ac:dyDescent="0.25">
      <c r="C14" s="49">
        <v>180</v>
      </c>
      <c r="D14" s="44">
        <v>3.5</v>
      </c>
      <c r="E14" s="15">
        <v>14</v>
      </c>
      <c r="F14" s="15">
        <v>7.5</v>
      </c>
      <c r="G14" s="15">
        <v>19.5</v>
      </c>
      <c r="H14" s="39">
        <v>4</v>
      </c>
      <c r="I14" s="44">
        <v>10.5</v>
      </c>
      <c r="J14" s="15">
        <v>14</v>
      </c>
      <c r="K14" s="15">
        <v>12</v>
      </c>
      <c r="L14" s="15">
        <v>8</v>
      </c>
      <c r="M14" s="15">
        <v>12</v>
      </c>
      <c r="N14" s="39">
        <v>12</v>
      </c>
    </row>
    <row r="15" spans="1:14" x14ac:dyDescent="0.25">
      <c r="C15" s="49">
        <v>200</v>
      </c>
      <c r="D15" s="44">
        <v>6.5</v>
      </c>
      <c r="E15" s="15">
        <v>16.66667</v>
      </c>
      <c r="F15" s="15">
        <v>8.5</v>
      </c>
      <c r="G15" s="15">
        <v>21.5</v>
      </c>
      <c r="H15" s="39">
        <v>4</v>
      </c>
      <c r="I15" s="44">
        <v>14</v>
      </c>
      <c r="J15" s="15">
        <v>16</v>
      </c>
      <c r="K15" s="15">
        <v>14</v>
      </c>
      <c r="L15" s="15">
        <v>10</v>
      </c>
      <c r="M15" s="15">
        <v>14</v>
      </c>
      <c r="N15" s="39">
        <v>14</v>
      </c>
    </row>
    <row r="16" spans="1:14" x14ac:dyDescent="0.25">
      <c r="C16" s="49">
        <v>220</v>
      </c>
      <c r="D16" s="44">
        <v>10</v>
      </c>
      <c r="E16" s="15">
        <v>19.33333</v>
      </c>
      <c r="F16" s="15">
        <v>10</v>
      </c>
      <c r="G16" s="15">
        <v>23</v>
      </c>
      <c r="H16" s="39">
        <v>8</v>
      </c>
      <c r="I16" s="44">
        <v>16</v>
      </c>
      <c r="J16" s="15">
        <v>18</v>
      </c>
      <c r="K16" s="15">
        <v>15.5</v>
      </c>
      <c r="L16" s="15">
        <v>11.33333</v>
      </c>
      <c r="M16" s="15">
        <v>16</v>
      </c>
      <c r="N16" s="39">
        <v>17</v>
      </c>
    </row>
    <row r="17" spans="3:14" x14ac:dyDescent="0.25">
      <c r="C17" s="49">
        <v>240</v>
      </c>
      <c r="D17" s="44">
        <v>11</v>
      </c>
      <c r="E17" s="15">
        <v>21.33333</v>
      </c>
      <c r="F17" s="15">
        <v>12</v>
      </c>
      <c r="G17" s="15">
        <v>23.5</v>
      </c>
      <c r="H17" s="39">
        <v>8</v>
      </c>
      <c r="I17" s="44">
        <v>18</v>
      </c>
      <c r="J17" s="15">
        <v>18</v>
      </c>
      <c r="K17" s="15">
        <v>16.5</v>
      </c>
      <c r="L17" s="15">
        <v>12.66667</v>
      </c>
      <c r="M17" s="15">
        <v>18</v>
      </c>
      <c r="N17" s="39">
        <v>19</v>
      </c>
    </row>
    <row r="18" spans="3:14" x14ac:dyDescent="0.25">
      <c r="C18" s="49">
        <v>260</v>
      </c>
      <c r="D18" s="44">
        <v>13</v>
      </c>
      <c r="E18" s="15">
        <v>22.66667</v>
      </c>
      <c r="F18" s="15">
        <v>12</v>
      </c>
      <c r="G18" s="15">
        <v>25</v>
      </c>
      <c r="H18" s="39">
        <v>10</v>
      </c>
      <c r="I18" s="44">
        <v>20</v>
      </c>
      <c r="J18" s="15">
        <v>20</v>
      </c>
      <c r="K18" s="15">
        <v>18</v>
      </c>
      <c r="L18" s="15">
        <v>14</v>
      </c>
      <c r="M18" s="15">
        <v>18</v>
      </c>
      <c r="N18" s="39">
        <v>21</v>
      </c>
    </row>
    <row r="19" spans="3:14" x14ac:dyDescent="0.25">
      <c r="C19" s="49">
        <v>280</v>
      </c>
      <c r="D19" s="44">
        <v>14.5</v>
      </c>
      <c r="E19" s="15">
        <v>24.66667</v>
      </c>
      <c r="F19" s="15">
        <v>13.5</v>
      </c>
      <c r="G19" s="15">
        <v>27</v>
      </c>
      <c r="H19" s="39">
        <v>10</v>
      </c>
      <c r="I19" s="44">
        <v>21.5</v>
      </c>
      <c r="J19" s="15">
        <v>22</v>
      </c>
      <c r="K19" s="15">
        <v>19</v>
      </c>
      <c r="L19" s="15">
        <v>14</v>
      </c>
      <c r="M19" s="15">
        <v>20</v>
      </c>
      <c r="N19" s="39">
        <v>21</v>
      </c>
    </row>
    <row r="20" spans="3:14" x14ac:dyDescent="0.25">
      <c r="C20" s="49">
        <v>300</v>
      </c>
      <c r="D20" s="44">
        <v>16</v>
      </c>
      <c r="E20" s="15">
        <v>25.33333</v>
      </c>
      <c r="F20" s="15">
        <v>14</v>
      </c>
      <c r="G20" s="15">
        <v>27.5</v>
      </c>
      <c r="H20" s="39">
        <v>10</v>
      </c>
      <c r="I20" s="44">
        <v>23</v>
      </c>
      <c r="J20" s="15">
        <v>22</v>
      </c>
      <c r="K20" s="15">
        <v>20.5</v>
      </c>
      <c r="L20" s="15">
        <v>14</v>
      </c>
      <c r="M20" s="15">
        <v>20</v>
      </c>
      <c r="N20" s="39">
        <v>23</v>
      </c>
    </row>
    <row r="21" spans="3:14" x14ac:dyDescent="0.25">
      <c r="C21" s="50">
        <v>320</v>
      </c>
      <c r="D21" s="45">
        <v>16.5</v>
      </c>
      <c r="E21" s="46">
        <v>27.33333</v>
      </c>
      <c r="F21" s="46">
        <v>15</v>
      </c>
      <c r="G21" s="46">
        <v>28.5</v>
      </c>
      <c r="H21" s="40">
        <v>14</v>
      </c>
      <c r="I21" s="45">
        <v>23.5</v>
      </c>
      <c r="J21" s="46">
        <v>22</v>
      </c>
      <c r="K21" s="46">
        <v>21.5</v>
      </c>
      <c r="L21" s="46">
        <v>14.66667</v>
      </c>
      <c r="M21" s="46">
        <v>20</v>
      </c>
      <c r="N21" s="40">
        <v>24</v>
      </c>
    </row>
  </sheetData>
  <mergeCells count="2">
    <mergeCell ref="D3:H3"/>
    <mergeCell ref="I3:N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5F86F-6E09-4F60-BFB2-D732808262E5}">
  <dimension ref="A1:E9"/>
  <sheetViews>
    <sheetView workbookViewId="0">
      <selection activeCell="J22" sqref="J22"/>
    </sheetView>
  </sheetViews>
  <sheetFormatPr defaultRowHeight="13.2" x14ac:dyDescent="0.25"/>
  <cols>
    <col min="1" max="1" width="8.88671875" style="66"/>
    <col min="2" max="2" width="8.88671875" style="10"/>
    <col min="3" max="3" width="13.6640625" style="10" customWidth="1"/>
    <col min="4" max="4" width="15.44140625" style="10" customWidth="1"/>
    <col min="5" max="5" width="16.109375" style="66" customWidth="1"/>
    <col min="6" max="16384" width="8.88671875" style="66"/>
  </cols>
  <sheetData>
    <row r="1" spans="1:5" x14ac:dyDescent="0.25">
      <c r="A1" s="37" t="s">
        <v>155</v>
      </c>
    </row>
    <row r="2" spans="1:5" x14ac:dyDescent="0.25">
      <c r="C2" s="16"/>
      <c r="D2" s="16" t="s">
        <v>159</v>
      </c>
      <c r="E2" s="18" t="s">
        <v>160</v>
      </c>
    </row>
    <row r="3" spans="1:5" x14ac:dyDescent="0.25">
      <c r="C3" s="8" t="s">
        <v>55</v>
      </c>
      <c r="D3" s="49">
        <v>160</v>
      </c>
      <c r="E3" s="39">
        <v>140</v>
      </c>
    </row>
    <row r="4" spans="1:5" x14ac:dyDescent="0.25">
      <c r="C4" s="8" t="s">
        <v>56</v>
      </c>
      <c r="D4" s="49">
        <v>120</v>
      </c>
      <c r="E4" s="39">
        <v>120</v>
      </c>
    </row>
    <row r="5" spans="1:5" x14ac:dyDescent="0.25">
      <c r="C5" s="8" t="s">
        <v>127</v>
      </c>
      <c r="D5" s="49">
        <v>100</v>
      </c>
      <c r="E5" s="39">
        <v>140</v>
      </c>
    </row>
    <row r="6" spans="1:5" x14ac:dyDescent="0.25">
      <c r="C6" s="8" t="s">
        <v>128</v>
      </c>
      <c r="D6" s="49">
        <v>80</v>
      </c>
      <c r="E6" s="39">
        <v>120</v>
      </c>
    </row>
    <row r="7" spans="1:5" x14ac:dyDescent="0.25">
      <c r="C7" s="8" t="s">
        <v>129</v>
      </c>
      <c r="D7" s="49">
        <v>80</v>
      </c>
      <c r="E7" s="39">
        <v>120</v>
      </c>
    </row>
    <row r="8" spans="1:5" x14ac:dyDescent="0.25">
      <c r="C8" s="8" t="s">
        <v>130</v>
      </c>
      <c r="D8" s="49">
        <v>160</v>
      </c>
      <c r="E8" s="39">
        <v>120</v>
      </c>
    </row>
    <row r="9" spans="1:5" x14ac:dyDescent="0.25">
      <c r="C9" s="11" t="s">
        <v>131</v>
      </c>
      <c r="D9" s="50"/>
      <c r="E9" s="40">
        <v>120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F2309-0BD5-4E95-ACEA-EC1B216815ED}">
  <dimension ref="A1:D11"/>
  <sheetViews>
    <sheetView workbookViewId="0">
      <selection activeCell="G23" sqref="G23"/>
    </sheetView>
  </sheetViews>
  <sheetFormatPr defaultRowHeight="13.2" x14ac:dyDescent="0.25"/>
  <cols>
    <col min="1" max="2" width="8.88671875" style="66"/>
    <col min="3" max="3" width="19.88671875" style="10" customWidth="1"/>
    <col min="4" max="4" width="19.6640625" style="10" customWidth="1"/>
    <col min="5" max="16384" width="8.88671875" style="66"/>
  </cols>
  <sheetData>
    <row r="1" spans="1:4" x14ac:dyDescent="0.25">
      <c r="A1" s="37" t="s">
        <v>170</v>
      </c>
    </row>
    <row r="2" spans="1:4" x14ac:dyDescent="0.25">
      <c r="C2" s="16" t="s">
        <v>172</v>
      </c>
      <c r="D2" s="16" t="s">
        <v>171</v>
      </c>
    </row>
    <row r="3" spans="1:4" x14ac:dyDescent="0.25">
      <c r="C3" s="49">
        <v>175.5</v>
      </c>
      <c r="D3" s="49">
        <v>110.7351987</v>
      </c>
    </row>
    <row r="4" spans="1:4" x14ac:dyDescent="0.25">
      <c r="C4" s="49">
        <v>109</v>
      </c>
      <c r="D4" s="49">
        <v>75.222849620000005</v>
      </c>
    </row>
    <row r="5" spans="1:4" x14ac:dyDescent="0.25">
      <c r="C5" s="49">
        <v>141</v>
      </c>
      <c r="D5" s="49">
        <v>86.136724959999995</v>
      </c>
    </row>
    <row r="6" spans="1:4" x14ac:dyDescent="0.25">
      <c r="C6" s="49">
        <v>40</v>
      </c>
      <c r="D6" s="49">
        <v>29.406588530000001</v>
      </c>
    </row>
    <row r="7" spans="1:4" x14ac:dyDescent="0.25">
      <c r="C7" s="49">
        <v>144</v>
      </c>
      <c r="D7" s="49">
        <v>74.615792260000006</v>
      </c>
    </row>
    <row r="8" spans="1:4" x14ac:dyDescent="0.25">
      <c r="C8" s="49">
        <v>84.32</v>
      </c>
      <c r="D8" s="49">
        <v>45.779965220000001</v>
      </c>
    </row>
    <row r="9" spans="1:4" x14ac:dyDescent="0.25">
      <c r="C9" s="49">
        <v>113.976</v>
      </c>
      <c r="D9" s="49">
        <v>85.661685210000002</v>
      </c>
    </row>
    <row r="10" spans="1:4" x14ac:dyDescent="0.25">
      <c r="C10" s="49">
        <v>49.68</v>
      </c>
      <c r="D10" s="49">
        <v>41.90959995</v>
      </c>
    </row>
    <row r="11" spans="1:4" x14ac:dyDescent="0.25">
      <c r="C11" s="50">
        <v>154</v>
      </c>
      <c r="D11" s="50">
        <v>104.9284579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86FE8-E327-401E-99FA-0143A653BC63}">
  <dimension ref="A1:C11"/>
  <sheetViews>
    <sheetView workbookViewId="0">
      <selection activeCell="S30" sqref="S30"/>
    </sheetView>
  </sheetViews>
  <sheetFormatPr defaultRowHeight="13.2" x14ac:dyDescent="0.25"/>
  <cols>
    <col min="1" max="2" width="8.88671875" style="66"/>
    <col min="3" max="3" width="15.77734375" style="10" customWidth="1"/>
    <col min="4" max="16384" width="8.88671875" style="66"/>
  </cols>
  <sheetData>
    <row r="1" spans="1:3" x14ac:dyDescent="0.25">
      <c r="A1" s="37" t="s">
        <v>173</v>
      </c>
    </row>
    <row r="2" spans="1:3" x14ac:dyDescent="0.25">
      <c r="C2" s="16" t="s">
        <v>174</v>
      </c>
    </row>
    <row r="3" spans="1:3" x14ac:dyDescent="0.25">
      <c r="C3" s="8">
        <v>63.096980000000002</v>
      </c>
    </row>
    <row r="4" spans="1:3" x14ac:dyDescent="0.25">
      <c r="C4" s="8">
        <v>69.011789999999991</v>
      </c>
    </row>
    <row r="5" spans="1:3" x14ac:dyDescent="0.25">
      <c r="C5" s="8">
        <v>61.089879999999994</v>
      </c>
    </row>
    <row r="6" spans="1:3" x14ac:dyDescent="0.25">
      <c r="C6" s="8">
        <v>73.516469999999998</v>
      </c>
    </row>
    <row r="7" spans="1:3" x14ac:dyDescent="0.25">
      <c r="C7" s="8">
        <v>51.816519999999997</v>
      </c>
    </row>
    <row r="8" spans="1:3" x14ac:dyDescent="0.25">
      <c r="C8" s="8">
        <v>54.293129999999998</v>
      </c>
    </row>
    <row r="9" spans="1:3" x14ac:dyDescent="0.25">
      <c r="C9" s="8">
        <v>75.157650000000004</v>
      </c>
    </row>
    <row r="10" spans="1:3" x14ac:dyDescent="0.25">
      <c r="C10" s="8">
        <v>84.359099999999998</v>
      </c>
    </row>
    <row r="11" spans="1:3" x14ac:dyDescent="0.25">
      <c r="C11" s="11">
        <v>68.135360000000006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32C0C-01A2-4DD2-A4C1-1AFE871E2D2A}">
  <dimension ref="A1:D9"/>
  <sheetViews>
    <sheetView workbookViewId="0">
      <selection activeCell="K26" sqref="K26"/>
    </sheetView>
  </sheetViews>
  <sheetFormatPr defaultRowHeight="13.8" x14ac:dyDescent="0.25"/>
  <cols>
    <col min="3" max="3" width="14.88671875" customWidth="1"/>
  </cols>
  <sheetData>
    <row r="1" spans="1:4" x14ac:dyDescent="0.25">
      <c r="A1" s="37" t="s">
        <v>173</v>
      </c>
      <c r="B1" s="66"/>
      <c r="C1" s="10"/>
      <c r="D1" s="66"/>
    </row>
    <row r="2" spans="1:4" x14ac:dyDescent="0.25">
      <c r="A2" s="66"/>
      <c r="B2" s="66"/>
      <c r="C2" s="16" t="s">
        <v>174</v>
      </c>
      <c r="D2" s="66"/>
    </row>
    <row r="3" spans="1:4" x14ac:dyDescent="0.25">
      <c r="A3" s="66"/>
      <c r="B3" s="66"/>
      <c r="C3" s="8">
        <v>3.94175380014735</v>
      </c>
      <c r="D3" s="66"/>
    </row>
    <row r="4" spans="1:4" x14ac:dyDescent="0.25">
      <c r="A4" s="66"/>
      <c r="B4" s="66"/>
      <c r="C4" s="8">
        <v>4.3424392866227572</v>
      </c>
      <c r="D4" s="66"/>
    </row>
    <row r="5" spans="1:4" x14ac:dyDescent="0.25">
      <c r="A5" s="66"/>
      <c r="B5" s="66"/>
      <c r="C5" s="8">
        <v>3.764924932530834</v>
      </c>
      <c r="D5" s="66"/>
    </row>
    <row r="6" spans="1:4" x14ac:dyDescent="0.25">
      <c r="A6" s="66"/>
      <c r="B6" s="66"/>
      <c r="C6" s="8">
        <v>3.9985738419963548</v>
      </c>
      <c r="D6" s="66"/>
    </row>
    <row r="7" spans="1:4" x14ac:dyDescent="0.25">
      <c r="A7" s="66"/>
      <c r="B7" s="66"/>
      <c r="C7" s="8">
        <v>3.1757295846655391</v>
      </c>
      <c r="D7" s="66"/>
    </row>
    <row r="8" spans="1:4" x14ac:dyDescent="0.25">
      <c r="A8" s="66"/>
      <c r="B8" s="66"/>
      <c r="C8" s="11">
        <v>3.8312416387917301</v>
      </c>
      <c r="D8" s="66"/>
    </row>
    <row r="9" spans="1:4" x14ac:dyDescent="0.25">
      <c r="A9" s="66"/>
      <c r="B9" s="66"/>
      <c r="C9" s="66"/>
      <c r="D9" s="66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B2E91-2337-4D0E-BE06-712D8F4C5B51}">
  <dimension ref="A1:E148"/>
  <sheetViews>
    <sheetView workbookViewId="0">
      <selection activeCell="M28" sqref="M28"/>
    </sheetView>
  </sheetViews>
  <sheetFormatPr defaultRowHeight="13.2" x14ac:dyDescent="0.25"/>
  <cols>
    <col min="1" max="2" width="8.88671875" style="66"/>
    <col min="3" max="3" width="17" style="10" customWidth="1"/>
    <col min="4" max="4" width="13.6640625" style="10" customWidth="1"/>
    <col min="5" max="5" width="10.5546875" style="10" customWidth="1"/>
    <col min="6" max="16384" width="8.88671875" style="66"/>
  </cols>
  <sheetData>
    <row r="1" spans="1:5" x14ac:dyDescent="0.25">
      <c r="A1" s="37" t="s">
        <v>167</v>
      </c>
    </row>
    <row r="2" spans="1:5" x14ac:dyDescent="0.25">
      <c r="C2" s="16" t="s">
        <v>0</v>
      </c>
      <c r="D2" s="16" t="s">
        <v>165</v>
      </c>
      <c r="E2" s="18" t="s">
        <v>166</v>
      </c>
    </row>
    <row r="3" spans="1:5" x14ac:dyDescent="0.25">
      <c r="C3" s="25">
        <v>505</v>
      </c>
      <c r="D3" s="78">
        <v>2.23</v>
      </c>
      <c r="E3" s="78">
        <v>14.1</v>
      </c>
    </row>
    <row r="4" spans="1:5" x14ac:dyDescent="0.25">
      <c r="C4" s="8">
        <v>506</v>
      </c>
      <c r="D4" s="20">
        <v>2.2330000000000001</v>
      </c>
      <c r="E4" s="20">
        <v>14.3</v>
      </c>
    </row>
    <row r="5" spans="1:5" x14ac:dyDescent="0.25">
      <c r="C5" s="8">
        <v>507</v>
      </c>
      <c r="D5" s="20">
        <v>2.387</v>
      </c>
      <c r="E5" s="20">
        <v>14.91</v>
      </c>
    </row>
    <row r="6" spans="1:5" x14ac:dyDescent="0.25">
      <c r="C6" s="8">
        <v>508</v>
      </c>
      <c r="D6" s="20">
        <v>2.1989999999999998</v>
      </c>
      <c r="E6" s="20">
        <v>15.49</v>
      </c>
    </row>
    <row r="7" spans="1:5" x14ac:dyDescent="0.25">
      <c r="C7" s="8">
        <v>509</v>
      </c>
      <c r="D7" s="20">
        <v>2.4929999999999999</v>
      </c>
      <c r="E7" s="20">
        <v>16.18</v>
      </c>
    </row>
    <row r="8" spans="1:5" x14ac:dyDescent="0.25">
      <c r="C8" s="8">
        <v>510</v>
      </c>
      <c r="D8" s="20">
        <v>2.3450000000000002</v>
      </c>
      <c r="E8" s="20">
        <v>16.920000000000002</v>
      </c>
    </row>
    <row r="9" spans="1:5" x14ac:dyDescent="0.25">
      <c r="C9" s="8">
        <v>511</v>
      </c>
      <c r="D9" s="20">
        <v>2.5739999999999998</v>
      </c>
      <c r="E9" s="20">
        <v>16.86</v>
      </c>
    </row>
    <row r="10" spans="1:5" x14ac:dyDescent="0.25">
      <c r="C10" s="8">
        <v>512</v>
      </c>
      <c r="D10" s="20">
        <v>2.4980000000000002</v>
      </c>
      <c r="E10" s="20">
        <v>16.97</v>
      </c>
    </row>
    <row r="11" spans="1:5" x14ac:dyDescent="0.25">
      <c r="C11" s="8">
        <v>513</v>
      </c>
      <c r="D11" s="20">
        <v>2.4660000000000002</v>
      </c>
      <c r="E11" s="20">
        <v>16.8</v>
      </c>
    </row>
    <row r="12" spans="1:5" x14ac:dyDescent="0.25">
      <c r="C12" s="8">
        <v>514</v>
      </c>
      <c r="D12" s="20">
        <v>2.4510000000000001</v>
      </c>
      <c r="E12" s="20">
        <v>17.149999999999999</v>
      </c>
    </row>
    <row r="13" spans="1:5" x14ac:dyDescent="0.25">
      <c r="C13" s="8">
        <v>515</v>
      </c>
      <c r="D13" s="20">
        <v>2.5369999999999999</v>
      </c>
      <c r="E13" s="20">
        <v>18.25</v>
      </c>
    </row>
    <row r="14" spans="1:5" x14ac:dyDescent="0.25">
      <c r="C14" s="8">
        <v>516</v>
      </c>
      <c r="D14" s="20">
        <v>2.4740000000000002</v>
      </c>
      <c r="E14" s="20">
        <v>17.899999999999999</v>
      </c>
    </row>
    <row r="15" spans="1:5" x14ac:dyDescent="0.25">
      <c r="C15" s="8">
        <v>517</v>
      </c>
      <c r="D15" s="20">
        <v>2.4489999999999998</v>
      </c>
      <c r="E15" s="20">
        <v>17.57</v>
      </c>
    </row>
    <row r="16" spans="1:5" x14ac:dyDescent="0.25">
      <c r="C16" s="8">
        <v>518</v>
      </c>
      <c r="D16" s="20">
        <v>2.6160000000000001</v>
      </c>
      <c r="E16" s="20">
        <v>17.07</v>
      </c>
    </row>
    <row r="17" spans="3:5" x14ac:dyDescent="0.25">
      <c r="C17" s="8">
        <v>519</v>
      </c>
      <c r="D17" s="20">
        <v>2.3759999999999999</v>
      </c>
      <c r="E17" s="20">
        <v>16.52</v>
      </c>
    </row>
    <row r="18" spans="3:5" x14ac:dyDescent="0.25">
      <c r="C18" s="8">
        <v>520</v>
      </c>
      <c r="D18" s="20">
        <v>2.4239999999999999</v>
      </c>
      <c r="E18" s="20">
        <v>16.91</v>
      </c>
    </row>
    <row r="19" spans="3:5" x14ac:dyDescent="0.25">
      <c r="C19" s="8">
        <v>521</v>
      </c>
      <c r="D19" s="20">
        <v>2.379</v>
      </c>
      <c r="E19" s="20">
        <v>16.399999999999999</v>
      </c>
    </row>
    <row r="20" spans="3:5" x14ac:dyDescent="0.25">
      <c r="C20" s="8">
        <v>522</v>
      </c>
      <c r="D20" s="20">
        <v>2.1880000000000002</v>
      </c>
      <c r="E20" s="20">
        <v>16.420000000000002</v>
      </c>
    </row>
    <row r="21" spans="3:5" x14ac:dyDescent="0.25">
      <c r="C21" s="8">
        <v>523</v>
      </c>
      <c r="D21" s="20">
        <v>2.1589999999999998</v>
      </c>
      <c r="E21" s="20">
        <v>15.49</v>
      </c>
    </row>
    <row r="22" spans="3:5" x14ac:dyDescent="0.25">
      <c r="C22" s="8">
        <v>524</v>
      </c>
      <c r="D22" s="20">
        <v>2.2650000000000001</v>
      </c>
      <c r="E22" s="20">
        <v>15.1</v>
      </c>
    </row>
    <row r="23" spans="3:5" x14ac:dyDescent="0.25">
      <c r="C23" s="8">
        <v>525</v>
      </c>
      <c r="D23" s="20">
        <v>2.2400000000000002</v>
      </c>
      <c r="E23" s="20">
        <v>14.49</v>
      </c>
    </row>
    <row r="24" spans="3:5" x14ac:dyDescent="0.25">
      <c r="C24" s="8">
        <v>526</v>
      </c>
      <c r="D24" s="20">
        <v>2.2120000000000002</v>
      </c>
      <c r="E24" s="20">
        <v>14.44</v>
      </c>
    </row>
    <row r="25" spans="3:5" x14ac:dyDescent="0.25">
      <c r="C25" s="8">
        <v>527</v>
      </c>
      <c r="D25" s="20">
        <v>1.86</v>
      </c>
      <c r="E25" s="20">
        <v>13.86</v>
      </c>
    </row>
    <row r="26" spans="3:5" x14ac:dyDescent="0.25">
      <c r="C26" s="8">
        <v>528</v>
      </c>
      <c r="D26" s="20">
        <v>1.802</v>
      </c>
      <c r="E26" s="20">
        <v>13.5</v>
      </c>
    </row>
    <row r="27" spans="3:5" x14ac:dyDescent="0.25">
      <c r="C27" s="8">
        <v>529</v>
      </c>
      <c r="D27" s="20">
        <v>2.0569999999999999</v>
      </c>
      <c r="E27" s="20">
        <v>13.26</v>
      </c>
    </row>
    <row r="28" spans="3:5" x14ac:dyDescent="0.25">
      <c r="C28" s="8">
        <v>530</v>
      </c>
      <c r="D28" s="20">
        <v>1.905</v>
      </c>
      <c r="E28" s="20">
        <v>12.7</v>
      </c>
    </row>
    <row r="29" spans="3:5" x14ac:dyDescent="0.25">
      <c r="C29" s="8">
        <v>531</v>
      </c>
      <c r="D29" s="20">
        <v>1.89</v>
      </c>
      <c r="E29" s="20">
        <v>12.71</v>
      </c>
    </row>
    <row r="30" spans="3:5" x14ac:dyDescent="0.25">
      <c r="C30" s="8">
        <v>532</v>
      </c>
      <c r="D30" s="20">
        <v>1.601</v>
      </c>
      <c r="E30" s="20">
        <v>12.32</v>
      </c>
    </row>
    <row r="31" spans="3:5" x14ac:dyDescent="0.25">
      <c r="C31" s="8">
        <v>533</v>
      </c>
      <c r="D31" s="20">
        <v>1.6659999999999999</v>
      </c>
      <c r="E31" s="20">
        <v>11.49</v>
      </c>
    </row>
    <row r="32" spans="3:5" x14ac:dyDescent="0.25">
      <c r="C32" s="8">
        <v>534</v>
      </c>
      <c r="D32" s="20">
        <v>1.59</v>
      </c>
      <c r="E32" s="20">
        <v>11.39</v>
      </c>
    </row>
    <row r="33" spans="3:5" x14ac:dyDescent="0.25">
      <c r="C33" s="8">
        <v>535</v>
      </c>
      <c r="D33" s="20">
        <v>1.6120000000000001</v>
      </c>
      <c r="E33" s="20">
        <v>10.74</v>
      </c>
    </row>
    <row r="34" spans="3:5" x14ac:dyDescent="0.25">
      <c r="C34" s="8">
        <v>536</v>
      </c>
      <c r="D34" s="20">
        <v>1.6879999999999999</v>
      </c>
      <c r="E34" s="20">
        <v>10.46</v>
      </c>
    </row>
    <row r="35" spans="3:5" x14ac:dyDescent="0.25">
      <c r="C35" s="8">
        <v>537</v>
      </c>
      <c r="D35" s="20">
        <v>1.6060000000000001</v>
      </c>
      <c r="E35" s="20">
        <v>10.14</v>
      </c>
    </row>
    <row r="36" spans="3:5" x14ac:dyDescent="0.25">
      <c r="C36" s="8">
        <v>538</v>
      </c>
      <c r="D36" s="20">
        <v>1.3959999999999999</v>
      </c>
      <c r="E36" s="20">
        <v>9.718</v>
      </c>
    </row>
    <row r="37" spans="3:5" x14ac:dyDescent="0.25">
      <c r="C37" s="8">
        <v>539</v>
      </c>
      <c r="D37" s="20">
        <v>1.2609999999999999</v>
      </c>
      <c r="E37" s="20">
        <v>9.7669999999999995</v>
      </c>
    </row>
    <row r="38" spans="3:5" x14ac:dyDescent="0.25">
      <c r="C38" s="8">
        <v>540</v>
      </c>
      <c r="D38" s="20">
        <v>1.2629999999999999</v>
      </c>
      <c r="E38" s="20">
        <v>9.3350000000000009</v>
      </c>
    </row>
    <row r="39" spans="3:5" x14ac:dyDescent="0.25">
      <c r="C39" s="8">
        <v>541</v>
      </c>
      <c r="D39" s="20">
        <v>1.3460000000000001</v>
      </c>
      <c r="E39" s="20">
        <v>9.298</v>
      </c>
    </row>
    <row r="40" spans="3:5" x14ac:dyDescent="0.25">
      <c r="C40" s="8">
        <v>542</v>
      </c>
      <c r="D40" s="20">
        <v>1.345</v>
      </c>
      <c r="E40" s="20">
        <v>8.7219999999999995</v>
      </c>
    </row>
    <row r="41" spans="3:5" x14ac:dyDescent="0.25">
      <c r="C41" s="8">
        <v>543</v>
      </c>
      <c r="D41" s="20">
        <v>1.3129999999999999</v>
      </c>
      <c r="E41" s="20">
        <v>8.3680000000000003</v>
      </c>
    </row>
    <row r="42" spans="3:5" x14ac:dyDescent="0.25">
      <c r="C42" s="8">
        <v>544</v>
      </c>
      <c r="D42" s="20">
        <v>1.1990000000000001</v>
      </c>
      <c r="E42" s="20">
        <v>8.0210000000000008</v>
      </c>
    </row>
    <row r="43" spans="3:5" x14ac:dyDescent="0.25">
      <c r="C43" s="8">
        <v>545</v>
      </c>
      <c r="D43" s="20">
        <v>1.155</v>
      </c>
      <c r="E43" s="20">
        <v>7.9370000000000003</v>
      </c>
    </row>
    <row r="44" spans="3:5" x14ac:dyDescent="0.25">
      <c r="C44" s="8">
        <v>546</v>
      </c>
      <c r="D44" s="20">
        <v>1.1719999999999999</v>
      </c>
      <c r="E44" s="20">
        <v>7.7220000000000004</v>
      </c>
    </row>
    <row r="45" spans="3:5" x14ac:dyDescent="0.25">
      <c r="C45" s="8">
        <v>547</v>
      </c>
      <c r="D45" s="20">
        <v>1.218</v>
      </c>
      <c r="E45" s="20">
        <v>7.42</v>
      </c>
    </row>
    <row r="46" spans="3:5" x14ac:dyDescent="0.25">
      <c r="C46" s="8">
        <v>548</v>
      </c>
      <c r="D46" s="20">
        <v>1.0980000000000001</v>
      </c>
      <c r="E46" s="20">
        <v>7.3239999999999998</v>
      </c>
    </row>
    <row r="47" spans="3:5" x14ac:dyDescent="0.25">
      <c r="C47" s="8">
        <v>549</v>
      </c>
      <c r="D47" s="20">
        <v>1.024</v>
      </c>
      <c r="E47" s="20">
        <v>6.9859999999999998</v>
      </c>
    </row>
    <row r="48" spans="3:5" x14ac:dyDescent="0.25">
      <c r="C48" s="8">
        <v>550</v>
      </c>
      <c r="D48" s="20">
        <v>0.97960000000000003</v>
      </c>
      <c r="E48" s="20">
        <v>6.907</v>
      </c>
    </row>
    <row r="49" spans="3:5" x14ac:dyDescent="0.25">
      <c r="C49" s="8">
        <v>551</v>
      </c>
      <c r="D49" s="20">
        <v>1.048</v>
      </c>
      <c r="E49" s="20">
        <v>6.8719999999999999</v>
      </c>
    </row>
    <row r="50" spans="3:5" x14ac:dyDescent="0.25">
      <c r="C50" s="8">
        <v>552</v>
      </c>
      <c r="D50" s="20">
        <v>1.0640000000000001</v>
      </c>
      <c r="E50" s="20">
        <v>6.3410000000000002</v>
      </c>
    </row>
    <row r="51" spans="3:5" x14ac:dyDescent="0.25">
      <c r="C51" s="8">
        <v>553</v>
      </c>
      <c r="D51" s="20">
        <v>1.1539999999999999</v>
      </c>
      <c r="E51" s="20">
        <v>6.2</v>
      </c>
    </row>
    <row r="52" spans="3:5" x14ac:dyDescent="0.25">
      <c r="C52" s="8">
        <v>554</v>
      </c>
      <c r="D52" s="20">
        <v>1.028</v>
      </c>
      <c r="E52" s="20">
        <v>6.4580000000000002</v>
      </c>
    </row>
    <row r="53" spans="3:5" x14ac:dyDescent="0.25">
      <c r="C53" s="8">
        <v>555</v>
      </c>
      <c r="D53" s="20">
        <v>1.0289999999999999</v>
      </c>
      <c r="E53" s="20">
        <v>6.0709999999999997</v>
      </c>
    </row>
    <row r="54" spans="3:5" x14ac:dyDescent="0.25">
      <c r="C54" s="8">
        <v>556</v>
      </c>
      <c r="D54" s="20">
        <v>0.90280000000000005</v>
      </c>
      <c r="E54" s="20">
        <v>5.7439999999999998</v>
      </c>
    </row>
    <row r="55" spans="3:5" x14ac:dyDescent="0.25">
      <c r="C55" s="8">
        <v>557</v>
      </c>
      <c r="D55" s="20">
        <v>0.80759999999999998</v>
      </c>
      <c r="E55" s="20">
        <v>5.5819999999999999</v>
      </c>
    </row>
    <row r="56" spans="3:5" x14ac:dyDescent="0.25">
      <c r="C56" s="8">
        <v>558</v>
      </c>
      <c r="D56" s="20">
        <v>0.82410000000000005</v>
      </c>
      <c r="E56" s="20">
        <v>5.5609999999999999</v>
      </c>
    </row>
    <row r="57" spans="3:5" x14ac:dyDescent="0.25">
      <c r="C57" s="8">
        <v>559</v>
      </c>
      <c r="D57" s="20">
        <v>0.82740000000000002</v>
      </c>
      <c r="E57" s="20">
        <v>5.5359999999999996</v>
      </c>
    </row>
    <row r="58" spans="3:5" x14ac:dyDescent="0.25">
      <c r="C58" s="8">
        <v>560</v>
      </c>
      <c r="D58" s="20">
        <v>0.71550000000000002</v>
      </c>
      <c r="E58" s="20">
        <v>5.2389999999999999</v>
      </c>
    </row>
    <row r="59" spans="3:5" x14ac:dyDescent="0.25">
      <c r="C59" s="8">
        <v>561</v>
      </c>
      <c r="D59" s="20">
        <v>0.7571</v>
      </c>
      <c r="E59" s="20">
        <v>4.7560000000000002</v>
      </c>
    </row>
    <row r="60" spans="3:5" x14ac:dyDescent="0.25">
      <c r="C60" s="8">
        <v>562</v>
      </c>
      <c r="D60" s="20">
        <v>0.627</v>
      </c>
      <c r="E60" s="20">
        <v>4.6230000000000002</v>
      </c>
    </row>
    <row r="61" spans="3:5" x14ac:dyDescent="0.25">
      <c r="C61" s="8">
        <v>563</v>
      </c>
      <c r="D61" s="20">
        <v>0.73309999999999997</v>
      </c>
      <c r="E61" s="20">
        <v>4.2679999999999998</v>
      </c>
    </row>
    <row r="62" spans="3:5" x14ac:dyDescent="0.25">
      <c r="C62" s="8">
        <v>564</v>
      </c>
      <c r="D62" s="20">
        <v>0.78129999999999999</v>
      </c>
      <c r="E62" s="20">
        <v>4.6059999999999999</v>
      </c>
    </row>
    <row r="63" spans="3:5" x14ac:dyDescent="0.25">
      <c r="C63" s="8">
        <v>565</v>
      </c>
      <c r="D63" s="20">
        <v>0.81289999999999996</v>
      </c>
      <c r="E63" s="20">
        <v>4.4480000000000004</v>
      </c>
    </row>
    <row r="64" spans="3:5" x14ac:dyDescent="0.25">
      <c r="C64" s="8">
        <v>566</v>
      </c>
      <c r="D64" s="20">
        <v>0.73699999999999999</v>
      </c>
      <c r="E64" s="20">
        <v>4.077</v>
      </c>
    </row>
    <row r="65" spans="3:5" x14ac:dyDescent="0.25">
      <c r="C65" s="8">
        <v>567</v>
      </c>
      <c r="D65" s="20">
        <v>0.65610000000000002</v>
      </c>
      <c r="E65" s="20">
        <v>4.1929999999999996</v>
      </c>
    </row>
    <row r="66" spans="3:5" x14ac:dyDescent="0.25">
      <c r="C66" s="8">
        <v>568</v>
      </c>
      <c r="D66" s="20">
        <v>0.68640000000000001</v>
      </c>
      <c r="E66" s="20">
        <v>4.173</v>
      </c>
    </row>
    <row r="67" spans="3:5" x14ac:dyDescent="0.25">
      <c r="C67" s="8">
        <v>569</v>
      </c>
      <c r="D67" s="20">
        <v>0.54459999999999997</v>
      </c>
      <c r="E67" s="20">
        <v>3.899</v>
      </c>
    </row>
    <row r="68" spans="3:5" x14ac:dyDescent="0.25">
      <c r="C68" s="8">
        <v>570</v>
      </c>
      <c r="D68" s="20">
        <v>0.72670000000000001</v>
      </c>
      <c r="E68" s="20">
        <v>3.6720000000000002</v>
      </c>
    </row>
    <row r="69" spans="3:5" x14ac:dyDescent="0.25">
      <c r="C69" s="8">
        <v>571</v>
      </c>
      <c r="D69" s="20">
        <v>0.63490000000000002</v>
      </c>
      <c r="E69" s="20">
        <v>3.0739999999999998</v>
      </c>
    </row>
    <row r="70" spans="3:5" x14ac:dyDescent="0.25">
      <c r="C70" s="8">
        <v>572</v>
      </c>
      <c r="D70" s="20">
        <v>0.57520000000000004</v>
      </c>
      <c r="E70" s="20">
        <v>3.5510000000000002</v>
      </c>
    </row>
    <row r="71" spans="3:5" x14ac:dyDescent="0.25">
      <c r="C71" s="8">
        <v>573</v>
      </c>
      <c r="D71" s="20">
        <v>0.47499999999999998</v>
      </c>
      <c r="E71" s="20">
        <v>3.4319999999999999</v>
      </c>
    </row>
    <row r="72" spans="3:5" x14ac:dyDescent="0.25">
      <c r="C72" s="8">
        <v>574</v>
      </c>
      <c r="D72" s="20">
        <v>0.62080000000000002</v>
      </c>
      <c r="E72" s="20">
        <v>3.12</v>
      </c>
    </row>
    <row r="73" spans="3:5" x14ac:dyDescent="0.25">
      <c r="C73" s="8">
        <v>575</v>
      </c>
      <c r="D73" s="20">
        <v>0.62529999999999997</v>
      </c>
      <c r="E73" s="20">
        <v>3.3330000000000002</v>
      </c>
    </row>
    <row r="74" spans="3:5" x14ac:dyDescent="0.25">
      <c r="C74" s="8">
        <v>576</v>
      </c>
      <c r="D74" s="20">
        <v>0.62839999999999996</v>
      </c>
      <c r="E74" s="20">
        <v>3.129</v>
      </c>
    </row>
    <row r="75" spans="3:5" x14ac:dyDescent="0.25">
      <c r="C75" s="8">
        <v>577</v>
      </c>
      <c r="D75" s="20">
        <v>0.45710000000000001</v>
      </c>
      <c r="E75" s="20">
        <v>2.9990000000000001</v>
      </c>
    </row>
    <row r="76" spans="3:5" x14ac:dyDescent="0.25">
      <c r="C76" s="8">
        <v>578</v>
      </c>
      <c r="D76" s="20">
        <v>0.49859999999999999</v>
      </c>
      <c r="E76" s="20">
        <v>2.6629999999999998</v>
      </c>
    </row>
    <row r="77" spans="3:5" x14ac:dyDescent="0.25">
      <c r="C77" s="8">
        <v>579</v>
      </c>
      <c r="D77" s="20">
        <v>0.53059999999999996</v>
      </c>
      <c r="E77" s="20">
        <v>2.6579999999999999</v>
      </c>
    </row>
    <row r="78" spans="3:5" x14ac:dyDescent="0.25">
      <c r="C78" s="8">
        <v>580</v>
      </c>
      <c r="D78" s="20">
        <v>0.45190000000000002</v>
      </c>
      <c r="E78" s="20">
        <v>2.57</v>
      </c>
    </row>
    <row r="79" spans="3:5" x14ac:dyDescent="0.25">
      <c r="C79" s="8">
        <v>581</v>
      </c>
      <c r="D79" s="20">
        <v>0.44169999999999998</v>
      </c>
      <c r="E79" s="20">
        <v>2.4140000000000001</v>
      </c>
    </row>
    <row r="80" spans="3:5" x14ac:dyDescent="0.25">
      <c r="C80" s="8">
        <v>582</v>
      </c>
      <c r="D80" s="20">
        <v>0.4738</v>
      </c>
      <c r="E80" s="20">
        <v>2.4300000000000002</v>
      </c>
    </row>
    <row r="81" spans="3:5" x14ac:dyDescent="0.25">
      <c r="C81" s="8">
        <v>583</v>
      </c>
      <c r="D81" s="20">
        <v>0.52139999999999997</v>
      </c>
      <c r="E81" s="20">
        <v>2.5310000000000001</v>
      </c>
    </row>
    <row r="82" spans="3:5" x14ac:dyDescent="0.25">
      <c r="C82" s="8">
        <v>584</v>
      </c>
      <c r="D82" s="20">
        <v>0.42980000000000002</v>
      </c>
      <c r="E82" s="20">
        <v>2.4319999999999999</v>
      </c>
    </row>
    <row r="83" spans="3:5" x14ac:dyDescent="0.25">
      <c r="C83" s="8">
        <v>585</v>
      </c>
      <c r="D83" s="20">
        <v>0.44290000000000002</v>
      </c>
      <c r="E83" s="20">
        <v>2.198</v>
      </c>
    </row>
    <row r="84" spans="3:5" x14ac:dyDescent="0.25">
      <c r="C84" s="8">
        <v>586</v>
      </c>
      <c r="D84" s="20">
        <v>0.37190000000000001</v>
      </c>
      <c r="E84" s="20">
        <v>2.2240000000000002</v>
      </c>
    </row>
    <row r="85" spans="3:5" x14ac:dyDescent="0.25">
      <c r="C85" s="8">
        <v>587</v>
      </c>
      <c r="D85" s="20">
        <v>0.27460000000000001</v>
      </c>
      <c r="E85" s="20">
        <v>1.849</v>
      </c>
    </row>
    <row r="86" spans="3:5" x14ac:dyDescent="0.25">
      <c r="C86" s="8">
        <v>588</v>
      </c>
      <c r="D86" s="20">
        <v>0.35560000000000003</v>
      </c>
      <c r="E86" s="20">
        <v>1.804</v>
      </c>
    </row>
    <row r="87" spans="3:5" x14ac:dyDescent="0.25">
      <c r="C87" s="8">
        <v>589</v>
      </c>
      <c r="D87" s="20">
        <v>0.33879999999999999</v>
      </c>
      <c r="E87" s="20">
        <v>1.766</v>
      </c>
    </row>
    <row r="88" spans="3:5" x14ac:dyDescent="0.25">
      <c r="C88" s="8">
        <v>590</v>
      </c>
      <c r="D88" s="20">
        <v>0.32119999999999999</v>
      </c>
      <c r="E88" s="20">
        <v>1.7949999999999999</v>
      </c>
    </row>
    <row r="89" spans="3:5" x14ac:dyDescent="0.25">
      <c r="C89" s="8">
        <v>591</v>
      </c>
      <c r="D89" s="20">
        <v>0.30030000000000001</v>
      </c>
      <c r="E89" s="20">
        <v>1.663</v>
      </c>
    </row>
    <row r="90" spans="3:5" x14ac:dyDescent="0.25">
      <c r="C90" s="8">
        <v>592</v>
      </c>
      <c r="D90" s="20">
        <v>0.31840000000000002</v>
      </c>
      <c r="E90" s="20">
        <v>1.5389999999999999</v>
      </c>
    </row>
    <row r="91" spans="3:5" x14ac:dyDescent="0.25">
      <c r="C91" s="8">
        <v>593</v>
      </c>
      <c r="D91" s="20">
        <v>0.27229999999999999</v>
      </c>
      <c r="E91" s="20">
        <v>1.681</v>
      </c>
    </row>
    <row r="92" spans="3:5" x14ac:dyDescent="0.25">
      <c r="C92" s="8">
        <v>594</v>
      </c>
      <c r="D92" s="20">
        <v>0.30840000000000001</v>
      </c>
      <c r="E92" s="20">
        <v>1.423</v>
      </c>
    </row>
    <row r="93" spans="3:5" x14ac:dyDescent="0.25">
      <c r="C93" s="8">
        <v>595</v>
      </c>
      <c r="D93" s="20">
        <v>0.3483</v>
      </c>
      <c r="E93" s="20">
        <v>1.421</v>
      </c>
    </row>
    <row r="94" spans="3:5" x14ac:dyDescent="0.25">
      <c r="C94" s="8">
        <v>596</v>
      </c>
      <c r="D94" s="20">
        <v>0.28179999999999999</v>
      </c>
      <c r="E94" s="20">
        <v>1.335</v>
      </c>
    </row>
    <row r="95" spans="3:5" x14ac:dyDescent="0.25">
      <c r="C95" s="8">
        <v>597</v>
      </c>
      <c r="D95" s="20">
        <v>0.2319</v>
      </c>
      <c r="E95" s="20">
        <v>1.502</v>
      </c>
    </row>
    <row r="96" spans="3:5" x14ac:dyDescent="0.25">
      <c r="C96" s="8">
        <v>598</v>
      </c>
      <c r="D96" s="20">
        <v>0.29289999999999999</v>
      </c>
      <c r="E96" s="20">
        <v>1.361</v>
      </c>
    </row>
    <row r="97" spans="3:5" x14ac:dyDescent="0.25">
      <c r="C97" s="8">
        <v>599</v>
      </c>
      <c r="D97" s="20">
        <v>0.28349999999999997</v>
      </c>
      <c r="E97" s="20">
        <v>1.244</v>
      </c>
    </row>
    <row r="98" spans="3:5" x14ac:dyDescent="0.25">
      <c r="C98" s="8">
        <v>600</v>
      </c>
      <c r="D98" s="20">
        <v>0.29599999999999999</v>
      </c>
      <c r="E98" s="20">
        <v>1.198</v>
      </c>
    </row>
    <row r="99" spans="3:5" x14ac:dyDescent="0.25">
      <c r="C99" s="8">
        <v>601</v>
      </c>
      <c r="D99" s="20">
        <v>0.2094</v>
      </c>
      <c r="E99" s="20">
        <v>1.1399999999999999</v>
      </c>
    </row>
    <row r="100" spans="3:5" x14ac:dyDescent="0.25">
      <c r="C100" s="8">
        <v>602</v>
      </c>
      <c r="D100" s="20">
        <v>0.23730000000000001</v>
      </c>
      <c r="E100" s="20">
        <v>1.0329999999999999</v>
      </c>
    </row>
    <row r="101" spans="3:5" x14ac:dyDescent="0.25">
      <c r="C101" s="8">
        <v>603</v>
      </c>
      <c r="D101" s="20">
        <v>0.2122</v>
      </c>
      <c r="E101" s="20">
        <v>1.0289999999999999</v>
      </c>
    </row>
    <row r="102" spans="3:5" x14ac:dyDescent="0.25">
      <c r="C102" s="8">
        <v>604</v>
      </c>
      <c r="D102" s="20">
        <v>0.19489999999999999</v>
      </c>
      <c r="E102" s="20">
        <v>1.0840000000000001</v>
      </c>
    </row>
    <row r="103" spans="3:5" x14ac:dyDescent="0.25">
      <c r="C103" s="8">
        <v>605</v>
      </c>
      <c r="D103" s="20">
        <v>0.25979999999999998</v>
      </c>
      <c r="E103" s="20">
        <v>1.079</v>
      </c>
    </row>
    <row r="104" spans="3:5" x14ac:dyDescent="0.25">
      <c r="C104" s="8">
        <v>606</v>
      </c>
      <c r="D104" s="20">
        <v>0.23319999999999999</v>
      </c>
      <c r="E104" s="20">
        <v>0.94330000000000003</v>
      </c>
    </row>
    <row r="105" spans="3:5" x14ac:dyDescent="0.25">
      <c r="C105" s="8">
        <v>607</v>
      </c>
      <c r="D105" s="20">
        <v>0.1293</v>
      </c>
      <c r="E105" s="20">
        <v>1.0289999999999999</v>
      </c>
    </row>
    <row r="106" spans="3:5" x14ac:dyDescent="0.25">
      <c r="C106" s="8">
        <v>608</v>
      </c>
      <c r="D106" s="20">
        <v>0.1772</v>
      </c>
      <c r="E106" s="20">
        <v>1.0549999999999999</v>
      </c>
    </row>
    <row r="107" spans="3:5" x14ac:dyDescent="0.25">
      <c r="C107" s="8">
        <v>609</v>
      </c>
      <c r="D107" s="20">
        <v>0.24149999999999999</v>
      </c>
      <c r="E107" s="20">
        <v>0.97030000000000005</v>
      </c>
    </row>
    <row r="108" spans="3:5" x14ac:dyDescent="0.25">
      <c r="C108" s="8">
        <v>610</v>
      </c>
      <c r="D108" s="20">
        <v>0.2248</v>
      </c>
      <c r="E108" s="20">
        <v>1.028</v>
      </c>
    </row>
    <row r="109" spans="3:5" x14ac:dyDescent="0.25">
      <c r="C109" s="8">
        <v>611</v>
      </c>
      <c r="D109" s="20">
        <v>0.2167</v>
      </c>
      <c r="E109" s="20">
        <v>0.77929999999999999</v>
      </c>
    </row>
    <row r="110" spans="3:5" x14ac:dyDescent="0.25">
      <c r="C110" s="8">
        <v>612</v>
      </c>
      <c r="D110" s="20">
        <v>0.1812</v>
      </c>
      <c r="E110" s="20">
        <v>0.80289999999999995</v>
      </c>
    </row>
    <row r="111" spans="3:5" x14ac:dyDescent="0.25">
      <c r="C111" s="8">
        <v>613</v>
      </c>
      <c r="D111" s="20">
        <v>0.20699999999999999</v>
      </c>
      <c r="E111" s="20">
        <v>0.81010000000000004</v>
      </c>
    </row>
    <row r="112" spans="3:5" x14ac:dyDescent="0.25">
      <c r="C112" s="8">
        <v>614</v>
      </c>
      <c r="D112" s="20">
        <v>0.16689999999999999</v>
      </c>
      <c r="E112" s="20">
        <v>0.86250000000000004</v>
      </c>
    </row>
    <row r="113" spans="3:5" x14ac:dyDescent="0.25">
      <c r="C113" s="8">
        <v>615</v>
      </c>
      <c r="D113" s="20">
        <v>0.1193</v>
      </c>
      <c r="E113" s="20">
        <v>0.66790000000000005</v>
      </c>
    </row>
    <row r="114" spans="3:5" x14ac:dyDescent="0.25">
      <c r="C114" s="8">
        <v>616</v>
      </c>
      <c r="D114" s="20">
        <v>0.19670000000000001</v>
      </c>
      <c r="E114" s="20">
        <v>0.81699999999999995</v>
      </c>
    </row>
    <row r="115" spans="3:5" x14ac:dyDescent="0.25">
      <c r="C115" s="8">
        <v>617</v>
      </c>
      <c r="D115" s="20">
        <v>0.28689999999999999</v>
      </c>
      <c r="E115" s="20">
        <v>0.72850000000000004</v>
      </c>
    </row>
    <row r="116" spans="3:5" x14ac:dyDescent="0.25">
      <c r="C116" s="8">
        <v>618</v>
      </c>
      <c r="D116" s="20">
        <v>0.18679999999999999</v>
      </c>
      <c r="E116" s="20">
        <v>0.79120000000000001</v>
      </c>
    </row>
    <row r="117" spans="3:5" x14ac:dyDescent="0.25">
      <c r="C117" s="8">
        <v>619</v>
      </c>
      <c r="D117" s="20">
        <v>0.1855</v>
      </c>
      <c r="E117" s="20">
        <v>0.68559999999999999</v>
      </c>
    </row>
    <row r="118" spans="3:5" x14ac:dyDescent="0.25">
      <c r="C118" s="8">
        <v>620</v>
      </c>
      <c r="D118" s="20">
        <v>0.1691</v>
      </c>
      <c r="E118" s="20">
        <v>0.56130000000000002</v>
      </c>
    </row>
    <row r="119" spans="3:5" x14ac:dyDescent="0.25">
      <c r="C119" s="8">
        <v>621</v>
      </c>
      <c r="D119" s="20">
        <v>0.16830000000000001</v>
      </c>
      <c r="E119" s="20">
        <v>0.628</v>
      </c>
    </row>
    <row r="120" spans="3:5" x14ac:dyDescent="0.25">
      <c r="C120" s="8">
        <v>622</v>
      </c>
      <c r="D120" s="20">
        <v>0.16800000000000001</v>
      </c>
      <c r="E120" s="20">
        <v>0.43480000000000002</v>
      </c>
    </row>
    <row r="121" spans="3:5" x14ac:dyDescent="0.25">
      <c r="C121" s="8">
        <v>623</v>
      </c>
      <c r="D121" s="20">
        <v>0.17899999999999999</v>
      </c>
      <c r="E121" s="20">
        <v>0.60299999999999998</v>
      </c>
    </row>
    <row r="122" spans="3:5" x14ac:dyDescent="0.25">
      <c r="C122" s="8">
        <v>624</v>
      </c>
      <c r="D122" s="20">
        <v>0.2094</v>
      </c>
      <c r="E122" s="20">
        <v>0.54190000000000005</v>
      </c>
    </row>
    <row r="123" spans="3:5" x14ac:dyDescent="0.25">
      <c r="C123" s="8">
        <v>625</v>
      </c>
      <c r="D123" s="20">
        <v>0.13700000000000001</v>
      </c>
      <c r="E123" s="20">
        <v>0.42930000000000001</v>
      </c>
    </row>
    <row r="124" spans="3:5" x14ac:dyDescent="0.25">
      <c r="C124" s="8">
        <v>626</v>
      </c>
      <c r="D124" s="20">
        <v>0.15970000000000001</v>
      </c>
      <c r="E124" s="20">
        <v>0.38540000000000002</v>
      </c>
    </row>
    <row r="125" spans="3:5" x14ac:dyDescent="0.25">
      <c r="C125" s="8">
        <v>627</v>
      </c>
      <c r="D125" s="20">
        <v>0.14849999999999999</v>
      </c>
      <c r="E125" s="20">
        <v>0.59040000000000004</v>
      </c>
    </row>
    <row r="126" spans="3:5" x14ac:dyDescent="0.25">
      <c r="C126" s="8">
        <v>628</v>
      </c>
      <c r="D126" s="20">
        <v>0.15040000000000001</v>
      </c>
      <c r="E126" s="20">
        <v>0.45240000000000002</v>
      </c>
    </row>
    <row r="127" spans="3:5" x14ac:dyDescent="0.25">
      <c r="C127" s="8">
        <v>629</v>
      </c>
      <c r="D127" s="20">
        <v>0.15629999999999999</v>
      </c>
      <c r="E127" s="20">
        <v>0.56479999999999997</v>
      </c>
    </row>
    <row r="128" spans="3:5" x14ac:dyDescent="0.25">
      <c r="C128" s="8">
        <v>630</v>
      </c>
      <c r="D128" s="20">
        <v>0.13739999999999999</v>
      </c>
      <c r="E128" s="20">
        <v>0.39090000000000003</v>
      </c>
    </row>
    <row r="129" spans="3:5" x14ac:dyDescent="0.25">
      <c r="C129" s="8">
        <v>631</v>
      </c>
      <c r="D129" s="20">
        <v>6.429E-2</v>
      </c>
      <c r="E129" s="20">
        <v>0.51639999999999997</v>
      </c>
    </row>
    <row r="130" spans="3:5" x14ac:dyDescent="0.25">
      <c r="C130" s="8">
        <v>632</v>
      </c>
      <c r="D130" s="20">
        <v>9.282E-2</v>
      </c>
      <c r="E130" s="20">
        <v>0.4158</v>
      </c>
    </row>
    <row r="131" spans="3:5" x14ac:dyDescent="0.25">
      <c r="C131" s="8">
        <v>633</v>
      </c>
      <c r="D131" s="20">
        <v>0.18340000000000001</v>
      </c>
      <c r="E131" s="20">
        <v>0.46379999999999999</v>
      </c>
    </row>
    <row r="132" spans="3:5" x14ac:dyDescent="0.25">
      <c r="C132" s="8">
        <v>634</v>
      </c>
      <c r="D132" s="20">
        <v>0.10349999999999999</v>
      </c>
      <c r="E132" s="20">
        <v>0.41720000000000002</v>
      </c>
    </row>
    <row r="133" spans="3:5" x14ac:dyDescent="0.25">
      <c r="C133" s="8">
        <v>635</v>
      </c>
      <c r="D133" s="20">
        <v>0.1208</v>
      </c>
      <c r="E133" s="20">
        <v>0.32979999999999998</v>
      </c>
    </row>
    <row r="134" spans="3:5" x14ac:dyDescent="0.25">
      <c r="C134" s="8">
        <v>636</v>
      </c>
      <c r="D134" s="20">
        <v>0.1046</v>
      </c>
      <c r="E134" s="20">
        <v>0.40910000000000002</v>
      </c>
    </row>
    <row r="135" spans="3:5" x14ac:dyDescent="0.25">
      <c r="C135" s="8">
        <v>637</v>
      </c>
      <c r="D135" s="20">
        <v>0.12470000000000001</v>
      </c>
      <c r="E135" s="20">
        <v>0.33589999999999998</v>
      </c>
    </row>
    <row r="136" spans="3:5" x14ac:dyDescent="0.25">
      <c r="C136" s="8">
        <v>638</v>
      </c>
      <c r="D136" s="20">
        <v>7.8320000000000001E-2</v>
      </c>
      <c r="E136" s="20">
        <v>0.4042</v>
      </c>
    </row>
    <row r="137" spans="3:5" x14ac:dyDescent="0.25">
      <c r="C137" s="8">
        <v>639</v>
      </c>
      <c r="D137" s="20">
        <v>7.9140000000000002E-2</v>
      </c>
      <c r="E137" s="20">
        <v>0.20039999999999999</v>
      </c>
    </row>
    <row r="138" spans="3:5" x14ac:dyDescent="0.25">
      <c r="C138" s="8">
        <v>640</v>
      </c>
      <c r="D138" s="20">
        <v>0.1072</v>
      </c>
      <c r="E138" s="20">
        <v>0.32619999999999999</v>
      </c>
    </row>
    <row r="139" spans="3:5" x14ac:dyDescent="0.25">
      <c r="C139" s="8">
        <v>641</v>
      </c>
      <c r="D139" s="20">
        <v>0.1336</v>
      </c>
      <c r="E139" s="20">
        <v>0.26939999999999997</v>
      </c>
    </row>
    <row r="140" spans="3:5" x14ac:dyDescent="0.25">
      <c r="C140" s="8">
        <v>642</v>
      </c>
      <c r="D140" s="20">
        <v>0.10150000000000001</v>
      </c>
      <c r="E140" s="20">
        <v>0.26050000000000001</v>
      </c>
    </row>
    <row r="141" spans="3:5" x14ac:dyDescent="0.25">
      <c r="C141" s="8">
        <v>643</v>
      </c>
      <c r="D141" s="20">
        <v>0.18090000000000001</v>
      </c>
      <c r="E141" s="20">
        <v>0.21870000000000001</v>
      </c>
    </row>
    <row r="142" spans="3:5" x14ac:dyDescent="0.25">
      <c r="C142" s="8">
        <v>644</v>
      </c>
      <c r="D142" s="20">
        <v>0.1696</v>
      </c>
      <c r="E142" s="20">
        <v>0.22939999999999999</v>
      </c>
    </row>
    <row r="143" spans="3:5" x14ac:dyDescent="0.25">
      <c r="C143" s="8">
        <v>645</v>
      </c>
      <c r="D143" s="20">
        <v>0.121</v>
      </c>
      <c r="E143" s="20">
        <v>0.36199999999999999</v>
      </c>
    </row>
    <row r="144" spans="3:5" x14ac:dyDescent="0.25">
      <c r="C144" s="8">
        <v>646</v>
      </c>
      <c r="D144" s="20">
        <v>7.4730000000000005E-2</v>
      </c>
      <c r="E144" s="20">
        <v>0.33029999999999998</v>
      </c>
    </row>
    <row r="145" spans="3:5" x14ac:dyDescent="0.25">
      <c r="C145" s="8">
        <v>647</v>
      </c>
      <c r="D145" s="20">
        <v>7.3840000000000003E-2</v>
      </c>
      <c r="E145" s="20">
        <v>0.28870000000000001</v>
      </c>
    </row>
    <row r="146" spans="3:5" x14ac:dyDescent="0.25">
      <c r="C146" s="8">
        <v>648</v>
      </c>
      <c r="D146" s="20">
        <v>0.1166</v>
      </c>
      <c r="E146" s="20">
        <v>0.2611</v>
      </c>
    </row>
    <row r="147" spans="3:5" x14ac:dyDescent="0.25">
      <c r="C147" s="8">
        <v>649</v>
      </c>
      <c r="D147" s="20">
        <v>8.5559999999999997E-2</v>
      </c>
      <c r="E147" s="20">
        <v>0.24840000000000001</v>
      </c>
    </row>
    <row r="148" spans="3:5" x14ac:dyDescent="0.25">
      <c r="C148" s="11">
        <v>650</v>
      </c>
      <c r="D148" s="21">
        <v>7.7689999999999995E-2</v>
      </c>
      <c r="E148" s="21">
        <v>0.18629999999999999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F6D36-AE15-4715-ADA4-242F430874A8}">
  <dimension ref="A1:E23"/>
  <sheetViews>
    <sheetView workbookViewId="0">
      <selection activeCell="M28" sqref="M28"/>
    </sheetView>
  </sheetViews>
  <sheetFormatPr defaultRowHeight="13.2" x14ac:dyDescent="0.25"/>
  <cols>
    <col min="1" max="2" width="8.88671875" style="66"/>
    <col min="3" max="3" width="11.5546875" style="10" customWidth="1"/>
    <col min="4" max="4" width="26.88671875" style="10" customWidth="1"/>
    <col min="5" max="5" width="11" style="10" customWidth="1"/>
    <col min="6" max="16384" width="8.88671875" style="66"/>
  </cols>
  <sheetData>
    <row r="1" spans="1:5" x14ac:dyDescent="0.25">
      <c r="A1" s="38" t="s">
        <v>168</v>
      </c>
    </row>
    <row r="2" spans="1:5" x14ac:dyDescent="0.25">
      <c r="C2" s="16" t="s">
        <v>49</v>
      </c>
      <c r="D2" s="17" t="s">
        <v>164</v>
      </c>
      <c r="E2" s="18" t="s">
        <v>7</v>
      </c>
    </row>
    <row r="3" spans="1:5" x14ac:dyDescent="0.25">
      <c r="C3" s="51">
        <v>6.4250000000000004E-13</v>
      </c>
      <c r="D3" s="9">
        <v>2.8093300000000001</v>
      </c>
      <c r="E3" s="20">
        <v>0.16772000000000001</v>
      </c>
    </row>
    <row r="4" spans="1:5" x14ac:dyDescent="0.25">
      <c r="C4" s="51">
        <v>2.1794399999999998E-12</v>
      </c>
      <c r="D4" s="9">
        <v>2.7593299999999998</v>
      </c>
      <c r="E4" s="20">
        <v>0.38785999999999998</v>
      </c>
    </row>
    <row r="5" spans="1:5" x14ac:dyDescent="0.25">
      <c r="C5" s="51">
        <v>3.4458499999999999E-12</v>
      </c>
      <c r="D5" s="9">
        <v>3.1176699999999999</v>
      </c>
      <c r="E5" s="20">
        <v>0.39705000000000001</v>
      </c>
    </row>
    <row r="6" spans="1:5" x14ac:dyDescent="0.25">
      <c r="C6" s="51">
        <v>8.9886000000000007E-12</v>
      </c>
      <c r="D6" s="9">
        <v>2.5713300000000001</v>
      </c>
      <c r="E6" s="20">
        <v>0.3422</v>
      </c>
    </row>
    <row r="7" spans="1:5" x14ac:dyDescent="0.25">
      <c r="C7" s="51">
        <v>1.3192100000000001E-11</v>
      </c>
      <c r="D7" s="9">
        <v>2.742</v>
      </c>
      <c r="E7" s="20">
        <v>0.39389999999999997</v>
      </c>
    </row>
    <row r="8" spans="1:5" x14ac:dyDescent="0.25">
      <c r="C8" s="51">
        <v>3.1000799999999999E-11</v>
      </c>
      <c r="D8" s="9">
        <v>2.5830000000000002</v>
      </c>
      <c r="E8" s="20">
        <v>0.34910999999999998</v>
      </c>
    </row>
    <row r="9" spans="1:5" x14ac:dyDescent="0.25">
      <c r="C9" s="51">
        <v>4.4361800000000001E-11</v>
      </c>
      <c r="D9" s="9">
        <v>2.55233</v>
      </c>
      <c r="E9" s="20">
        <v>0.19317000000000001</v>
      </c>
    </row>
    <row r="10" spans="1:5" x14ac:dyDescent="0.25">
      <c r="C10" s="51">
        <v>1.0077E-10</v>
      </c>
      <c r="D10" s="9">
        <v>2.82667</v>
      </c>
      <c r="E10" s="20">
        <v>0.15606</v>
      </c>
    </row>
    <row r="11" spans="1:5" x14ac:dyDescent="0.25">
      <c r="C11" s="51">
        <v>1.43043E-10</v>
      </c>
      <c r="D11" s="9">
        <v>2.9886699999999999</v>
      </c>
      <c r="E11" s="20">
        <v>0.23275000000000001</v>
      </c>
    </row>
    <row r="12" spans="1:5" x14ac:dyDescent="0.25">
      <c r="C12" s="51">
        <v>3.21449E-10</v>
      </c>
      <c r="D12" s="9">
        <v>5.8976699999999997</v>
      </c>
      <c r="E12" s="20">
        <v>0.31841999999999998</v>
      </c>
    </row>
    <row r="13" spans="1:5" x14ac:dyDescent="0.25">
      <c r="C13" s="51">
        <v>4.5513399999999999E-10</v>
      </c>
      <c r="D13" s="9">
        <v>9.2769999999999992</v>
      </c>
      <c r="E13" s="20">
        <v>0.52105000000000001</v>
      </c>
    </row>
    <row r="14" spans="1:5" x14ac:dyDescent="0.25">
      <c r="C14" s="51">
        <v>6.4419399999999996E-10</v>
      </c>
      <c r="D14" s="9">
        <v>28.08333</v>
      </c>
      <c r="E14" s="20">
        <v>0.46494999999999997</v>
      </c>
    </row>
    <row r="15" spans="1:5" x14ac:dyDescent="0.25">
      <c r="C15" s="51">
        <v>9.1156599999999995E-10</v>
      </c>
      <c r="D15" s="9">
        <v>47.983330000000002</v>
      </c>
      <c r="E15" s="20">
        <v>0.37445000000000001</v>
      </c>
    </row>
    <row r="16" spans="1:5" x14ac:dyDescent="0.25">
      <c r="C16" s="51">
        <v>1.01932E-9</v>
      </c>
      <c r="D16" s="9">
        <v>53.35333</v>
      </c>
      <c r="E16" s="20">
        <v>0.73326999999999998</v>
      </c>
    </row>
    <row r="17" spans="3:5" x14ac:dyDescent="0.25">
      <c r="C17" s="51">
        <v>1.1167299999999999E-9</v>
      </c>
      <c r="D17" s="9">
        <v>68.849999999999994</v>
      </c>
      <c r="E17" s="20">
        <v>1.97617</v>
      </c>
    </row>
    <row r="18" spans="3:5" x14ac:dyDescent="0.25">
      <c r="C18" s="51">
        <v>1.2896899999999999E-9</v>
      </c>
      <c r="D18" s="9">
        <v>92.226669999999999</v>
      </c>
      <c r="E18" s="20">
        <v>0.54679</v>
      </c>
    </row>
    <row r="19" spans="3:5" x14ac:dyDescent="0.25">
      <c r="C19" s="51">
        <v>1.44207E-9</v>
      </c>
      <c r="D19" s="9">
        <v>96.46</v>
      </c>
      <c r="E19" s="20">
        <v>0.64900000000000002</v>
      </c>
    </row>
    <row r="20" spans="3:5" x14ac:dyDescent="0.25">
      <c r="C20" s="51">
        <v>3.2261699999999998E-9</v>
      </c>
      <c r="D20" s="9">
        <v>109.23333</v>
      </c>
      <c r="E20" s="20">
        <v>0.54569000000000001</v>
      </c>
    </row>
    <row r="21" spans="3:5" x14ac:dyDescent="0.25">
      <c r="C21" s="51">
        <v>4.5630299999999997E-9</v>
      </c>
      <c r="D21" s="9">
        <v>106.86667</v>
      </c>
      <c r="E21" s="20">
        <v>1.72272</v>
      </c>
    </row>
    <row r="22" spans="3:5" x14ac:dyDescent="0.25">
      <c r="C22" s="51">
        <v>1.02048E-8</v>
      </c>
      <c r="D22" s="9">
        <v>107.7</v>
      </c>
      <c r="E22" s="20">
        <v>3.11341</v>
      </c>
    </row>
    <row r="23" spans="3:5" x14ac:dyDescent="0.25">
      <c r="C23" s="77">
        <v>1.44324E-8</v>
      </c>
      <c r="D23" s="12">
        <v>104.36667</v>
      </c>
      <c r="E23" s="21">
        <v>2.425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EF2D4-66A4-4DF5-8374-4D168F8AEF92}">
  <dimension ref="A1:F10"/>
  <sheetViews>
    <sheetView workbookViewId="0">
      <selection activeCell="K26" sqref="K26"/>
    </sheetView>
  </sheetViews>
  <sheetFormatPr defaultRowHeight="13.8" x14ac:dyDescent="0.25"/>
  <cols>
    <col min="3" max="6" width="8.88671875" style="10"/>
  </cols>
  <sheetData>
    <row r="1" spans="1:6" x14ac:dyDescent="0.25">
      <c r="A1" s="2" t="s">
        <v>169</v>
      </c>
    </row>
    <row r="3" spans="1:6" x14ac:dyDescent="0.25">
      <c r="C3" s="54"/>
      <c r="D3" s="136" t="s">
        <v>14</v>
      </c>
      <c r="E3" s="138"/>
      <c r="F3" s="137"/>
    </row>
    <row r="4" spans="1:6" x14ac:dyDescent="0.25">
      <c r="C4" s="17" t="s">
        <v>177</v>
      </c>
      <c r="D4" s="17" t="s">
        <v>11</v>
      </c>
      <c r="E4" s="19" t="s">
        <v>162</v>
      </c>
      <c r="F4" s="18" t="s">
        <v>163</v>
      </c>
    </row>
    <row r="5" spans="1:6" x14ac:dyDescent="0.25">
      <c r="C5" s="44">
        <v>0</v>
      </c>
      <c r="D5" s="44">
        <v>0.35580000000000001</v>
      </c>
      <c r="E5" s="10">
        <v>0.26580999999999999</v>
      </c>
      <c r="F5" s="39">
        <v>0.35699999999999998</v>
      </c>
    </row>
    <row r="6" spans="1:6" x14ac:dyDescent="0.25">
      <c r="C6" s="44">
        <v>6.25E-2</v>
      </c>
      <c r="D6" s="44">
        <v>1.2418</v>
      </c>
      <c r="E6" s="10">
        <v>1.1342300000000001</v>
      </c>
      <c r="F6" s="39">
        <v>1.2823</v>
      </c>
    </row>
    <row r="7" spans="1:6" x14ac:dyDescent="0.25">
      <c r="C7" s="44">
        <v>0.125</v>
      </c>
      <c r="D7" s="44">
        <v>1.8649</v>
      </c>
      <c r="E7" s="10">
        <v>1.9003300000000001</v>
      </c>
      <c r="F7" s="39">
        <v>1.9684999999999999</v>
      </c>
    </row>
    <row r="8" spans="1:6" x14ac:dyDescent="0.25">
      <c r="C8" s="44">
        <v>0.25</v>
      </c>
      <c r="D8" s="44">
        <v>2.7128000000000001</v>
      </c>
      <c r="E8" s="10">
        <v>3.3893200000000001</v>
      </c>
      <c r="F8" s="39">
        <v>3.5026999999999999</v>
      </c>
    </row>
    <row r="9" spans="1:6" x14ac:dyDescent="0.25">
      <c r="C9" s="44">
        <v>0.5</v>
      </c>
      <c r="D9" s="44">
        <v>5.2159000000000004</v>
      </c>
      <c r="E9" s="10">
        <v>6.0578200000000004</v>
      </c>
      <c r="F9" s="39">
        <v>6.1132</v>
      </c>
    </row>
    <row r="10" spans="1:6" x14ac:dyDescent="0.25">
      <c r="C10" s="45">
        <v>1</v>
      </c>
      <c r="D10" s="45">
        <v>10.8956</v>
      </c>
      <c r="E10" s="13">
        <v>13.099449999999999</v>
      </c>
      <c r="F10" s="40">
        <v>12.033200000000001</v>
      </c>
    </row>
  </sheetData>
  <mergeCells count="1">
    <mergeCell ref="D3:F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24230-0E8F-4576-A6DC-27F27045BCD6}">
  <dimension ref="A1:I37"/>
  <sheetViews>
    <sheetView workbookViewId="0">
      <selection activeCell="J19" sqref="J19"/>
    </sheetView>
  </sheetViews>
  <sheetFormatPr defaultRowHeight="13.2" x14ac:dyDescent="0.25"/>
  <cols>
    <col min="1" max="2" width="8.88671875" style="66"/>
    <col min="3" max="3" width="12.21875" style="10" customWidth="1"/>
    <col min="4" max="4" width="14.33203125" style="10" customWidth="1"/>
    <col min="5" max="5" width="16.21875" style="10" customWidth="1"/>
    <col min="6" max="6" width="17.109375" style="10" customWidth="1"/>
    <col min="7" max="7" width="17.44140625" style="10" customWidth="1"/>
    <col min="8" max="8" width="19.109375" style="10" customWidth="1"/>
    <col min="9" max="9" width="18.109375" style="10" customWidth="1"/>
    <col min="10" max="16384" width="8.88671875" style="66"/>
  </cols>
  <sheetData>
    <row r="1" spans="1:9" x14ac:dyDescent="0.25">
      <c r="A1" s="37" t="s">
        <v>3</v>
      </c>
    </row>
    <row r="2" spans="1:9" x14ac:dyDescent="0.25">
      <c r="A2" s="37"/>
      <c r="C2" s="52"/>
      <c r="D2" s="136" t="s">
        <v>46</v>
      </c>
      <c r="E2" s="137"/>
      <c r="F2" s="136" t="s">
        <v>47</v>
      </c>
      <c r="G2" s="137"/>
      <c r="H2" s="138" t="s">
        <v>48</v>
      </c>
      <c r="I2" s="137"/>
    </row>
    <row r="3" spans="1:9" x14ac:dyDescent="0.25">
      <c r="C3" s="16" t="s">
        <v>49</v>
      </c>
      <c r="D3" s="17" t="s">
        <v>2</v>
      </c>
      <c r="E3" s="18" t="s">
        <v>1</v>
      </c>
      <c r="F3" s="17" t="s">
        <v>2</v>
      </c>
      <c r="G3" s="18" t="s">
        <v>1</v>
      </c>
      <c r="H3" s="17" t="s">
        <v>2</v>
      </c>
      <c r="I3" s="18" t="s">
        <v>1</v>
      </c>
    </row>
    <row r="4" spans="1:9" x14ac:dyDescent="0.25">
      <c r="C4" s="8">
        <v>0</v>
      </c>
      <c r="D4" s="9">
        <v>0.06</v>
      </c>
      <c r="E4" s="20">
        <v>4.1000000000000003E-3</v>
      </c>
      <c r="F4" s="9">
        <v>6.5670000000000006E-2</v>
      </c>
      <c r="G4" s="53">
        <v>3.33333E-4</v>
      </c>
      <c r="H4" s="10">
        <v>6.4000000000000001E-2</v>
      </c>
      <c r="I4" s="53">
        <v>5.7735000000000002E-4</v>
      </c>
    </row>
    <row r="5" spans="1:9" x14ac:dyDescent="0.25">
      <c r="C5" s="8">
        <v>2</v>
      </c>
      <c r="D5" s="9">
        <v>7.8340000000000007E-2</v>
      </c>
      <c r="E5" s="20">
        <v>3.7100000000000002E-3</v>
      </c>
      <c r="F5" s="9">
        <v>6.633E-2</v>
      </c>
      <c r="G5" s="53">
        <v>6.6666700000000002E-4</v>
      </c>
      <c r="H5" s="10">
        <v>6.4000000000000001E-2</v>
      </c>
      <c r="I5" s="53">
        <v>5.7735000000000002E-4</v>
      </c>
    </row>
    <row r="6" spans="1:9" x14ac:dyDescent="0.25">
      <c r="C6" s="8">
        <v>4</v>
      </c>
      <c r="D6" s="9">
        <v>9.2999999999999999E-2</v>
      </c>
      <c r="E6" s="20">
        <v>2.1700000000000001E-3</v>
      </c>
      <c r="F6" s="9">
        <v>6.5329999999999999E-2</v>
      </c>
      <c r="G6" s="53">
        <v>6.6666700000000002E-4</v>
      </c>
      <c r="H6" s="10">
        <v>6.4000000000000001E-2</v>
      </c>
      <c r="I6" s="20">
        <v>1E-3</v>
      </c>
    </row>
    <row r="7" spans="1:9" x14ac:dyDescent="0.25">
      <c r="C7" s="8">
        <v>6</v>
      </c>
      <c r="D7" s="9">
        <v>0.11</v>
      </c>
      <c r="E7" s="20">
        <v>3.0599999999999998E-3</v>
      </c>
      <c r="F7" s="9">
        <v>6.7000000000000004E-2</v>
      </c>
      <c r="G7" s="20">
        <v>1E-3</v>
      </c>
      <c r="H7" s="10">
        <v>6.4670000000000005E-2</v>
      </c>
      <c r="I7" s="20">
        <v>1.33E-3</v>
      </c>
    </row>
    <row r="8" spans="1:9" x14ac:dyDescent="0.25">
      <c r="C8" s="8">
        <v>8</v>
      </c>
      <c r="D8" s="9">
        <v>0.12267</v>
      </c>
      <c r="E8" s="20">
        <v>3.5100000000000001E-3</v>
      </c>
      <c r="F8" s="9">
        <v>6.8000000000000005E-2</v>
      </c>
      <c r="G8" s="53">
        <v>5.7735000000000002E-4</v>
      </c>
      <c r="H8" s="10">
        <v>6.3329999999999997E-2</v>
      </c>
      <c r="I8" s="53">
        <v>6.6666700000000002E-4</v>
      </c>
    </row>
    <row r="9" spans="1:9" x14ac:dyDescent="0.25">
      <c r="C9" s="8">
        <v>10</v>
      </c>
      <c r="D9" s="9">
        <v>0.13933999999999999</v>
      </c>
      <c r="E9" s="20">
        <v>4.8799999999999998E-3</v>
      </c>
      <c r="F9" s="9">
        <v>6.9000000000000006E-2</v>
      </c>
      <c r="G9" s="20">
        <v>1.15E-3</v>
      </c>
      <c r="H9" s="10">
        <v>6.4329999999999998E-2</v>
      </c>
      <c r="I9" s="53">
        <v>3.33333E-4</v>
      </c>
    </row>
    <row r="10" spans="1:9" x14ac:dyDescent="0.25">
      <c r="C10" s="8">
        <v>12</v>
      </c>
      <c r="D10" s="9">
        <v>0.151</v>
      </c>
      <c r="E10" s="20">
        <v>2.8700000000000002E-3</v>
      </c>
      <c r="F10" s="9">
        <v>6.6669999999999993E-2</v>
      </c>
      <c r="G10" s="53">
        <v>6.6666700000000002E-4</v>
      </c>
      <c r="H10" s="10">
        <v>6.3670000000000004E-2</v>
      </c>
      <c r="I10" s="53">
        <v>3.33333E-4</v>
      </c>
    </row>
    <row r="11" spans="1:9" x14ac:dyDescent="0.25">
      <c r="C11" s="8">
        <v>14</v>
      </c>
      <c r="D11" s="9">
        <v>0.16733999999999999</v>
      </c>
      <c r="E11" s="20">
        <v>2.33E-3</v>
      </c>
      <c r="F11" s="9">
        <v>6.8199999999999997E-2</v>
      </c>
      <c r="G11" s="20">
        <v>3.0599999999999998E-3</v>
      </c>
      <c r="H11" s="10">
        <v>6.5000000000000002E-2</v>
      </c>
      <c r="I11" s="20">
        <v>1E-3</v>
      </c>
    </row>
    <row r="12" spans="1:9" x14ac:dyDescent="0.25">
      <c r="C12" s="8">
        <v>16</v>
      </c>
      <c r="D12" s="9">
        <v>0.17534</v>
      </c>
      <c r="E12" s="20">
        <v>3.3300000000000001E-3</v>
      </c>
      <c r="F12" s="9">
        <v>6.8669999999999995E-2</v>
      </c>
      <c r="G12" s="20">
        <v>1.1999999999999999E-3</v>
      </c>
      <c r="H12" s="10">
        <v>6.3329999999999997E-2</v>
      </c>
      <c r="I12" s="53">
        <v>8.8191699999999997E-4</v>
      </c>
    </row>
    <row r="13" spans="1:9" x14ac:dyDescent="0.25">
      <c r="C13" s="8">
        <v>18</v>
      </c>
      <c r="D13" s="9">
        <v>0.18099999999999999</v>
      </c>
      <c r="E13" s="20">
        <v>6.7600000000000004E-3</v>
      </c>
      <c r="F13" s="9">
        <v>7.1669999999999998E-2</v>
      </c>
      <c r="G13" s="20">
        <v>2.33E-3</v>
      </c>
      <c r="H13" s="10">
        <v>6.4670000000000005E-2</v>
      </c>
      <c r="I13" s="53">
        <v>8.8191699999999997E-4</v>
      </c>
    </row>
    <row r="14" spans="1:9" x14ac:dyDescent="0.25">
      <c r="C14" s="8">
        <v>20</v>
      </c>
      <c r="D14" s="9">
        <v>0.18234</v>
      </c>
      <c r="E14" s="20">
        <v>4.4200000000000003E-3</v>
      </c>
      <c r="F14" s="9">
        <v>7.1999999999999995E-2</v>
      </c>
      <c r="G14" s="20">
        <v>1E-3</v>
      </c>
      <c r="H14" s="10">
        <v>6.3E-2</v>
      </c>
      <c r="I14" s="53">
        <v>5.7735000000000002E-4</v>
      </c>
    </row>
    <row r="15" spans="1:9" x14ac:dyDescent="0.25">
      <c r="C15" s="8">
        <v>22</v>
      </c>
      <c r="D15" s="9">
        <v>0.18434</v>
      </c>
      <c r="E15" s="20">
        <v>5.45E-3</v>
      </c>
      <c r="F15" s="9">
        <v>8.0670000000000006E-2</v>
      </c>
      <c r="G15" s="20">
        <v>1.1999999999999999E-3</v>
      </c>
      <c r="H15" s="10">
        <v>6.3670000000000004E-2</v>
      </c>
      <c r="I15" s="53">
        <v>3.33333E-4</v>
      </c>
    </row>
    <row r="16" spans="1:9" x14ac:dyDescent="0.25">
      <c r="C16" s="8">
        <v>24</v>
      </c>
      <c r="D16" s="9">
        <v>0.18367</v>
      </c>
      <c r="E16" s="20">
        <v>2.33E-3</v>
      </c>
      <c r="F16" s="9">
        <v>0.10033</v>
      </c>
      <c r="G16" s="20">
        <v>2.33E-3</v>
      </c>
      <c r="H16" s="10">
        <v>6.4000000000000001E-2</v>
      </c>
      <c r="I16" s="20">
        <v>1E-3</v>
      </c>
    </row>
    <row r="17" spans="3:9" x14ac:dyDescent="0.25">
      <c r="C17" s="8">
        <v>26</v>
      </c>
      <c r="D17" s="9">
        <v>0.185</v>
      </c>
      <c r="E17" s="20">
        <v>3.3400000000000001E-3</v>
      </c>
      <c r="F17" s="9">
        <v>0.11899999999999999</v>
      </c>
      <c r="G17" s="20">
        <v>4.5100000000000001E-3</v>
      </c>
      <c r="H17" s="10">
        <v>6.5329999999999999E-2</v>
      </c>
      <c r="I17" s="53">
        <v>8.8191699999999997E-4</v>
      </c>
    </row>
    <row r="18" spans="3:9" x14ac:dyDescent="0.25">
      <c r="C18" s="8">
        <v>28</v>
      </c>
      <c r="D18" s="9">
        <v>0.185</v>
      </c>
      <c r="E18" s="20">
        <v>2.0100000000000001E-3</v>
      </c>
      <c r="F18" s="9">
        <v>0.13433</v>
      </c>
      <c r="G18" s="53">
        <v>6.6666700000000002E-4</v>
      </c>
      <c r="H18" s="10">
        <v>6.4329999999999998E-2</v>
      </c>
      <c r="I18" s="20">
        <v>1.1999999999999999E-3</v>
      </c>
    </row>
    <row r="19" spans="3:9" x14ac:dyDescent="0.25">
      <c r="C19" s="8">
        <v>30</v>
      </c>
      <c r="D19" s="9">
        <v>0.185</v>
      </c>
      <c r="E19" s="20">
        <v>4.7699999999999999E-3</v>
      </c>
      <c r="F19" s="9">
        <v>0.14266999999999999</v>
      </c>
      <c r="G19" s="20">
        <v>5.3600000000000002E-3</v>
      </c>
      <c r="H19" s="10">
        <v>6.5329999999999999E-2</v>
      </c>
      <c r="I19" s="53">
        <v>6.6666700000000002E-4</v>
      </c>
    </row>
    <row r="20" spans="3:9" x14ac:dyDescent="0.25">
      <c r="C20" s="8">
        <v>32</v>
      </c>
      <c r="D20" s="9">
        <v>0.18367</v>
      </c>
      <c r="E20" s="20">
        <v>3.8500000000000001E-3</v>
      </c>
      <c r="F20" s="9">
        <v>0.15667</v>
      </c>
      <c r="G20" s="20">
        <v>1.4499999999999999E-3</v>
      </c>
      <c r="H20" s="10">
        <v>6.3670000000000004E-2</v>
      </c>
      <c r="I20" s="53">
        <v>8.8191699999999997E-4</v>
      </c>
    </row>
    <row r="21" spans="3:9" x14ac:dyDescent="0.25">
      <c r="C21" s="8">
        <v>34</v>
      </c>
      <c r="D21" s="9"/>
      <c r="E21" s="20"/>
      <c r="F21" s="9">
        <v>0.16333</v>
      </c>
      <c r="G21" s="20">
        <v>2.0300000000000001E-3</v>
      </c>
      <c r="H21" s="10">
        <v>6.5000000000000002E-2</v>
      </c>
      <c r="I21" s="20">
        <v>1.5299999999999999E-3</v>
      </c>
    </row>
    <row r="22" spans="3:9" x14ac:dyDescent="0.25">
      <c r="C22" s="8">
        <v>36</v>
      </c>
      <c r="D22" s="9"/>
      <c r="E22" s="20"/>
      <c r="F22" s="9">
        <v>0.17100000000000001</v>
      </c>
      <c r="G22" s="20">
        <v>3.5100000000000001E-3</v>
      </c>
      <c r="H22" s="10">
        <v>7.1999999999999995E-2</v>
      </c>
      <c r="I22" s="20">
        <v>4.5799999999999999E-3</v>
      </c>
    </row>
    <row r="23" spans="3:9" x14ac:dyDescent="0.25">
      <c r="C23" s="8">
        <v>38</v>
      </c>
      <c r="D23" s="9"/>
      <c r="E23" s="20"/>
      <c r="F23" s="9">
        <v>0.17632999999999999</v>
      </c>
      <c r="G23" s="20">
        <v>5.3600000000000002E-3</v>
      </c>
      <c r="H23" s="10">
        <v>8.5330000000000003E-2</v>
      </c>
      <c r="I23" s="20">
        <v>4.4099999999999999E-3</v>
      </c>
    </row>
    <row r="24" spans="3:9" x14ac:dyDescent="0.25">
      <c r="C24" s="8">
        <v>40</v>
      </c>
      <c r="D24" s="9"/>
      <c r="E24" s="20"/>
      <c r="F24" s="9">
        <v>0.17766999999999999</v>
      </c>
      <c r="G24" s="20">
        <v>6.1700000000000001E-3</v>
      </c>
      <c r="H24" s="10">
        <v>9.9669999999999995E-2</v>
      </c>
      <c r="I24" s="20">
        <v>7.7499999999999999E-3</v>
      </c>
    </row>
    <row r="25" spans="3:9" x14ac:dyDescent="0.25">
      <c r="C25" s="8">
        <v>42</v>
      </c>
      <c r="D25" s="9"/>
      <c r="E25" s="20"/>
      <c r="F25" s="9">
        <v>0.18</v>
      </c>
      <c r="G25" s="20">
        <v>3.0799999999999998E-3</v>
      </c>
      <c r="H25" s="10">
        <v>0.11366999999999999</v>
      </c>
      <c r="I25" s="20">
        <v>5.3600000000000002E-3</v>
      </c>
    </row>
    <row r="26" spans="3:9" x14ac:dyDescent="0.25">
      <c r="C26" s="8">
        <v>44</v>
      </c>
      <c r="D26" s="9"/>
      <c r="E26" s="20"/>
      <c r="F26" s="9">
        <v>0.17832999999999999</v>
      </c>
      <c r="G26" s="20">
        <v>4.8799999999999998E-3</v>
      </c>
      <c r="H26" s="10">
        <v>0.12633</v>
      </c>
      <c r="I26" s="20">
        <v>3.7599999999999999E-3</v>
      </c>
    </row>
    <row r="27" spans="3:9" x14ac:dyDescent="0.25">
      <c r="C27" s="8">
        <v>46</v>
      </c>
      <c r="D27" s="9"/>
      <c r="E27" s="20"/>
      <c r="F27" s="9">
        <v>0.17932999999999999</v>
      </c>
      <c r="G27" s="20">
        <v>3.3300000000000001E-3</v>
      </c>
      <c r="H27" s="10">
        <v>0.14033000000000001</v>
      </c>
      <c r="I27" s="20">
        <v>5.1700000000000001E-3</v>
      </c>
    </row>
    <row r="28" spans="3:9" x14ac:dyDescent="0.25">
      <c r="C28" s="8">
        <v>48</v>
      </c>
      <c r="D28" s="9"/>
      <c r="E28" s="20"/>
      <c r="F28" s="9">
        <v>0.183</v>
      </c>
      <c r="G28" s="20">
        <v>5.5399999999999998E-3</v>
      </c>
      <c r="H28" s="10">
        <v>0.15733</v>
      </c>
      <c r="I28" s="20">
        <v>5.8399999999999997E-3</v>
      </c>
    </row>
    <row r="29" spans="3:9" x14ac:dyDescent="0.25">
      <c r="C29" s="8">
        <v>50</v>
      </c>
      <c r="D29" s="9"/>
      <c r="E29" s="20"/>
      <c r="F29" s="9">
        <v>0.18232999999999999</v>
      </c>
      <c r="G29" s="20">
        <v>4.3299999999999996E-3</v>
      </c>
      <c r="H29" s="10">
        <v>0.16567000000000001</v>
      </c>
      <c r="I29" s="20">
        <v>3.48E-3</v>
      </c>
    </row>
    <row r="30" spans="3:9" x14ac:dyDescent="0.25">
      <c r="C30" s="8">
        <v>52</v>
      </c>
      <c r="D30" s="9"/>
      <c r="E30" s="20"/>
      <c r="F30" s="9"/>
      <c r="G30" s="20"/>
      <c r="H30" s="10">
        <v>0.17066999999999999</v>
      </c>
      <c r="I30" s="20">
        <v>3.1800000000000001E-3</v>
      </c>
    </row>
    <row r="31" spans="3:9" x14ac:dyDescent="0.25">
      <c r="C31" s="8">
        <v>54</v>
      </c>
      <c r="D31" s="9"/>
      <c r="E31" s="20"/>
      <c r="F31" s="9"/>
      <c r="G31" s="20"/>
      <c r="H31" s="10">
        <v>0.17867</v>
      </c>
      <c r="I31" s="20">
        <v>3.2799999999999999E-3</v>
      </c>
    </row>
    <row r="32" spans="3:9" x14ac:dyDescent="0.25">
      <c r="C32" s="8">
        <v>56</v>
      </c>
      <c r="D32" s="9"/>
      <c r="E32" s="20"/>
      <c r="F32" s="9"/>
      <c r="G32" s="20"/>
      <c r="H32" s="10">
        <v>0.17899999999999999</v>
      </c>
      <c r="I32" s="20">
        <v>3.6099999999999999E-3</v>
      </c>
    </row>
    <row r="33" spans="3:9" x14ac:dyDescent="0.25">
      <c r="C33" s="8">
        <v>58</v>
      </c>
      <c r="D33" s="9"/>
      <c r="E33" s="20"/>
      <c r="F33" s="9"/>
      <c r="G33" s="20"/>
      <c r="H33" s="10">
        <v>0.17799999999999999</v>
      </c>
      <c r="I33" s="20">
        <v>3.6099999999999999E-3</v>
      </c>
    </row>
    <row r="34" spans="3:9" x14ac:dyDescent="0.25">
      <c r="C34" s="8">
        <v>60</v>
      </c>
      <c r="D34" s="9"/>
      <c r="E34" s="20"/>
      <c r="F34" s="9"/>
      <c r="G34" s="20"/>
      <c r="H34" s="10">
        <v>0.17632999999999999</v>
      </c>
      <c r="I34" s="20">
        <v>4.8399999999999997E-3</v>
      </c>
    </row>
    <row r="35" spans="3:9" x14ac:dyDescent="0.25">
      <c r="C35" s="8">
        <v>62</v>
      </c>
      <c r="D35" s="9"/>
      <c r="E35" s="20"/>
      <c r="F35" s="9"/>
      <c r="G35" s="20"/>
      <c r="H35" s="10">
        <v>0.17967</v>
      </c>
      <c r="I35" s="20">
        <v>4.1000000000000003E-3</v>
      </c>
    </row>
    <row r="36" spans="3:9" x14ac:dyDescent="0.25">
      <c r="C36" s="8">
        <v>64</v>
      </c>
      <c r="D36" s="9"/>
      <c r="E36" s="20"/>
      <c r="F36" s="9"/>
      <c r="G36" s="20"/>
      <c r="H36" s="10">
        <v>0.17766999999999999</v>
      </c>
      <c r="I36" s="20">
        <v>5.3600000000000002E-3</v>
      </c>
    </row>
    <row r="37" spans="3:9" x14ac:dyDescent="0.25">
      <c r="C37" s="11">
        <v>66</v>
      </c>
      <c r="D37" s="12"/>
      <c r="E37" s="21"/>
      <c r="F37" s="12"/>
      <c r="G37" s="21"/>
      <c r="H37" s="13">
        <v>0.17932999999999999</v>
      </c>
      <c r="I37" s="21">
        <v>4.8399999999999997E-3</v>
      </c>
    </row>
  </sheetData>
  <mergeCells count="3"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7AA79-9382-42F7-9770-69212BBFD939}">
  <dimension ref="A1:I9"/>
  <sheetViews>
    <sheetView workbookViewId="0">
      <selection activeCell="N27" sqref="N27"/>
    </sheetView>
  </sheetViews>
  <sheetFormatPr defaultRowHeight="13.2" x14ac:dyDescent="0.25"/>
  <cols>
    <col min="1" max="2" width="8.88671875" style="66"/>
    <col min="3" max="9" width="8.88671875" style="10"/>
    <col min="10" max="16384" width="8.88671875" style="66"/>
  </cols>
  <sheetData>
    <row r="1" spans="1:9" x14ac:dyDescent="0.25">
      <c r="A1" s="37" t="s">
        <v>175</v>
      </c>
    </row>
    <row r="2" spans="1:9" x14ac:dyDescent="0.25">
      <c r="A2" s="37"/>
      <c r="C2" s="54"/>
      <c r="D2" s="136" t="s">
        <v>14</v>
      </c>
      <c r="E2" s="138"/>
      <c r="F2" s="137"/>
      <c r="G2" s="138" t="s">
        <v>10</v>
      </c>
      <c r="H2" s="138"/>
      <c r="I2" s="137"/>
    </row>
    <row r="3" spans="1:9" x14ac:dyDescent="0.25">
      <c r="C3" s="16" t="s">
        <v>177</v>
      </c>
      <c r="D3" s="99" t="s">
        <v>11</v>
      </c>
      <c r="E3" s="35" t="s">
        <v>162</v>
      </c>
      <c r="F3" s="36" t="s">
        <v>163</v>
      </c>
      <c r="G3" s="35" t="s">
        <v>11</v>
      </c>
      <c r="H3" s="35" t="s">
        <v>162</v>
      </c>
      <c r="I3" s="36" t="s">
        <v>163</v>
      </c>
    </row>
    <row r="4" spans="1:9" x14ac:dyDescent="0.25">
      <c r="C4" s="49">
        <v>0</v>
      </c>
      <c r="D4" s="9">
        <v>0.38590000000000002</v>
      </c>
      <c r="E4" s="10">
        <v>0.3956677546211026</v>
      </c>
      <c r="F4" s="20">
        <v>0.37559999999999999</v>
      </c>
      <c r="G4" s="10">
        <v>0.29566775462110301</v>
      </c>
      <c r="H4" s="10">
        <v>0.3956677546211026</v>
      </c>
      <c r="I4" s="20">
        <v>0.31225999999999998</v>
      </c>
    </row>
    <row r="5" spans="1:9" x14ac:dyDescent="0.25">
      <c r="C5" s="49">
        <v>0.125</v>
      </c>
      <c r="D5" s="9">
        <v>1.2969629010187</v>
      </c>
      <c r="E5" s="10">
        <v>1.0177267647890964</v>
      </c>
      <c r="F5" s="20">
        <v>1.0897600000000001</v>
      </c>
      <c r="G5" s="10">
        <v>1.8323579520934266</v>
      </c>
      <c r="H5" s="10">
        <v>1.2005559997444599</v>
      </c>
      <c r="I5" s="20">
        <v>1.1963873527290214</v>
      </c>
    </row>
    <row r="6" spans="1:9" x14ac:dyDescent="0.25">
      <c r="C6" s="49">
        <v>0.25</v>
      </c>
      <c r="D6" s="9">
        <v>1.69841766493831</v>
      </c>
      <c r="E6" s="10">
        <v>1.5842111183104703</v>
      </c>
      <c r="F6" s="20">
        <v>1.6879</v>
      </c>
      <c r="G6" s="10">
        <v>2.2350906223751092</v>
      </c>
      <c r="H6" s="10">
        <v>2.4005559997444568</v>
      </c>
      <c r="I6" s="20">
        <v>2.1590096201282685</v>
      </c>
    </row>
    <row r="7" spans="1:9" x14ac:dyDescent="0.25">
      <c r="C7" s="49">
        <v>0.5</v>
      </c>
      <c r="D7" s="9">
        <v>2.8997000000000002</v>
      </c>
      <c r="E7" s="10">
        <v>2.9559824651120166</v>
      </c>
      <c r="F7" s="20">
        <v>2.9984176649383101</v>
      </c>
      <c r="G7" s="10">
        <v>3.8059285771526872</v>
      </c>
      <c r="H7" s="10">
        <v>3.8111747331409305</v>
      </c>
      <c r="I7" s="20">
        <v>3.6119520383693047</v>
      </c>
    </row>
    <row r="8" spans="1:9" x14ac:dyDescent="0.25">
      <c r="C8" s="49">
        <v>1</v>
      </c>
      <c r="D8" s="9">
        <v>4.2155672467287202</v>
      </c>
      <c r="E8" s="10">
        <v>5.7471264367816088</v>
      </c>
      <c r="F8" s="20">
        <v>5.2155672467287202</v>
      </c>
      <c r="G8" s="10">
        <v>6.219558990477009</v>
      </c>
      <c r="H8" s="10">
        <v>7.7725830289760998</v>
      </c>
      <c r="I8" s="20">
        <v>7.027411092137501</v>
      </c>
    </row>
    <row r="9" spans="1:9" x14ac:dyDescent="0.25">
      <c r="C9" s="50">
        <v>2</v>
      </c>
      <c r="D9" s="12">
        <v>10.2734487734488</v>
      </c>
      <c r="E9" s="13">
        <v>10.054976397625399</v>
      </c>
      <c r="F9" s="21">
        <v>10.985670000000001</v>
      </c>
      <c r="G9" s="13">
        <v>11.677102882749743</v>
      </c>
      <c r="H9" s="13">
        <v>15.8175829744109</v>
      </c>
      <c r="I9" s="21">
        <v>14.220492558935863</v>
      </c>
    </row>
  </sheetData>
  <mergeCells count="2">
    <mergeCell ref="D2:F2"/>
    <mergeCell ref="G2:I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4E000-1B51-4A5D-8730-D97FD43EBA8F}">
  <dimension ref="A1:M22"/>
  <sheetViews>
    <sheetView workbookViewId="0">
      <selection activeCell="J26" sqref="J26"/>
    </sheetView>
  </sheetViews>
  <sheetFormatPr defaultRowHeight="13.8" x14ac:dyDescent="0.25"/>
  <cols>
    <col min="3" max="3" width="13.6640625" style="1" customWidth="1"/>
    <col min="4" max="4" width="16" style="1" customWidth="1"/>
    <col min="5" max="5" width="11.21875" style="1" customWidth="1"/>
    <col min="6" max="6" width="17.21875" style="1" customWidth="1"/>
    <col min="7" max="7" width="11.33203125" style="1" customWidth="1"/>
    <col min="8" max="8" width="14.21875" style="1" customWidth="1"/>
    <col min="9" max="9" width="10.5546875" customWidth="1"/>
  </cols>
  <sheetData>
    <row r="1" spans="1:13" x14ac:dyDescent="0.25">
      <c r="A1" s="2" t="s">
        <v>178</v>
      </c>
    </row>
    <row r="2" spans="1:13" x14ac:dyDescent="0.25">
      <c r="C2" s="16"/>
      <c r="D2" s="136" t="s">
        <v>176</v>
      </c>
      <c r="E2" s="137"/>
      <c r="F2" s="136" t="s">
        <v>179</v>
      </c>
      <c r="G2" s="138"/>
      <c r="H2" s="136" t="s">
        <v>180</v>
      </c>
      <c r="I2" s="137"/>
    </row>
    <row r="3" spans="1:13" x14ac:dyDescent="0.25">
      <c r="C3" s="16" t="s">
        <v>177</v>
      </c>
      <c r="D3" s="17" t="s">
        <v>2</v>
      </c>
      <c r="E3" s="18" t="s">
        <v>7</v>
      </c>
      <c r="F3" s="17" t="s">
        <v>2</v>
      </c>
      <c r="G3" s="19" t="s">
        <v>7</v>
      </c>
      <c r="H3" s="17" t="s">
        <v>2</v>
      </c>
      <c r="I3" s="28" t="s">
        <v>7</v>
      </c>
    </row>
    <row r="4" spans="1:13" x14ac:dyDescent="0.25">
      <c r="C4" s="8">
        <v>0</v>
      </c>
      <c r="D4" s="9">
        <v>0.45429999999999998</v>
      </c>
      <c r="E4" s="20">
        <v>5.5876203724640004E-3</v>
      </c>
      <c r="F4" s="9">
        <v>0.46820000000000001</v>
      </c>
      <c r="G4" s="25">
        <v>3.0827823111237912E-2</v>
      </c>
      <c r="H4" s="9">
        <v>0.47310000000000002</v>
      </c>
      <c r="I4" s="20">
        <v>1.0940943871302599E-2</v>
      </c>
    </row>
    <row r="5" spans="1:13" x14ac:dyDescent="0.25">
      <c r="C5" s="8">
        <v>6.25E-2</v>
      </c>
      <c r="D5" s="9">
        <v>0.61140000000000005</v>
      </c>
      <c r="E5" s="20">
        <v>4.587609552059E-2</v>
      </c>
      <c r="F5" s="9">
        <v>1.7139</v>
      </c>
      <c r="G5" s="8">
        <v>0.10697600712309296</v>
      </c>
      <c r="H5" s="9">
        <v>2.5072999999999999</v>
      </c>
      <c r="I5" s="20">
        <v>5.4893129885204998E-2</v>
      </c>
    </row>
    <row r="6" spans="1:13" x14ac:dyDescent="0.25">
      <c r="C6" s="8">
        <v>0.125</v>
      </c>
      <c r="D6" s="9">
        <v>0.39538000000000001</v>
      </c>
      <c r="E6" s="20">
        <v>3.4568760384833197E-2</v>
      </c>
      <c r="F6" s="9">
        <v>2.9855</v>
      </c>
      <c r="G6" s="8">
        <v>0.18690066758694174</v>
      </c>
      <c r="H6" s="9">
        <v>4.5347</v>
      </c>
      <c r="I6" s="20">
        <v>9.4879335103079998E-2</v>
      </c>
    </row>
    <row r="7" spans="1:13" x14ac:dyDescent="0.25">
      <c r="C7" s="8">
        <v>0.25</v>
      </c>
      <c r="D7" s="9">
        <v>1.6329</v>
      </c>
      <c r="E7" s="20">
        <v>4.7853063505790203E-2</v>
      </c>
      <c r="F7" s="9">
        <v>5.3341000000000003</v>
      </c>
      <c r="G7" s="8">
        <v>0.54167688897020871</v>
      </c>
      <c r="H7" s="9">
        <v>8.6320999999999994</v>
      </c>
      <c r="I7" s="20">
        <v>6.5578910211637795E-2</v>
      </c>
    </row>
    <row r="8" spans="1:13" x14ac:dyDescent="0.25">
      <c r="C8" s="8">
        <v>0.5</v>
      </c>
      <c r="D8" s="9">
        <v>2.9653</v>
      </c>
      <c r="E8" s="20">
        <v>0.20486542516733</v>
      </c>
      <c r="F8" s="9">
        <v>9.9581999999999997</v>
      </c>
      <c r="G8" s="8">
        <v>1.175123251710692</v>
      </c>
      <c r="H8" s="9">
        <v>15.6882</v>
      </c>
      <c r="I8" s="20">
        <v>0.57826473351100005</v>
      </c>
    </row>
    <row r="9" spans="1:13" x14ac:dyDescent="0.25">
      <c r="C9" s="8">
        <v>1</v>
      </c>
      <c r="D9" s="9">
        <v>5.6940999999999997</v>
      </c>
      <c r="E9" s="20">
        <v>0.16987205129999999</v>
      </c>
      <c r="F9" s="9">
        <v>18.635100000000001</v>
      </c>
      <c r="G9" s="8">
        <v>2.5416787769656848</v>
      </c>
      <c r="H9" s="9">
        <v>28.690899999999999</v>
      </c>
      <c r="I9" s="20">
        <v>1.5478935145056101</v>
      </c>
    </row>
    <row r="10" spans="1:13" x14ac:dyDescent="0.25">
      <c r="C10" s="11">
        <v>2</v>
      </c>
      <c r="D10" s="12">
        <v>10.8742</v>
      </c>
      <c r="E10" s="21">
        <v>0.24538318860513</v>
      </c>
      <c r="F10" s="12">
        <v>34.377800000000001</v>
      </c>
      <c r="G10" s="11">
        <v>2.3589420670000001</v>
      </c>
      <c r="H10" s="12">
        <v>50.770200000000003</v>
      </c>
      <c r="I10" s="21">
        <v>2.5879369333129998</v>
      </c>
    </row>
    <row r="15" spans="1:13" x14ac:dyDescent="0.25">
      <c r="F15"/>
      <c r="G15" s="15"/>
      <c r="H15" s="15"/>
      <c r="I15" s="15"/>
      <c r="J15" s="15"/>
      <c r="K15" s="1"/>
    </row>
    <row r="16" spans="1:13" x14ac:dyDescent="0.25">
      <c r="F16"/>
      <c r="G16" s="15"/>
      <c r="H16" s="15"/>
      <c r="I16" s="15"/>
      <c r="J16" s="15"/>
      <c r="K16" s="1"/>
      <c r="L16" s="15"/>
      <c r="M16" s="15"/>
    </row>
    <row r="17" spans="6:10" x14ac:dyDescent="0.25">
      <c r="F17"/>
      <c r="G17" s="15"/>
      <c r="H17" s="15"/>
      <c r="I17" s="15"/>
      <c r="J17" s="14"/>
    </row>
    <row r="18" spans="6:10" x14ac:dyDescent="0.25">
      <c r="F18"/>
      <c r="G18" s="15"/>
      <c r="H18" s="15"/>
      <c r="I18" s="15"/>
      <c r="J18" s="14"/>
    </row>
    <row r="19" spans="6:10" x14ac:dyDescent="0.25">
      <c r="F19"/>
      <c r="G19" s="15"/>
      <c r="H19" s="15"/>
      <c r="I19" s="15"/>
      <c r="J19" s="14"/>
    </row>
    <row r="20" spans="6:10" x14ac:dyDescent="0.25">
      <c r="F20"/>
      <c r="G20" s="15"/>
      <c r="H20" s="15"/>
      <c r="I20" s="15"/>
      <c r="J20" s="14"/>
    </row>
    <row r="21" spans="6:10" x14ac:dyDescent="0.25">
      <c r="F21"/>
      <c r="G21" s="15"/>
      <c r="H21" s="15"/>
      <c r="I21" s="15"/>
      <c r="J21" s="14"/>
    </row>
    <row r="22" spans="6:10" x14ac:dyDescent="0.25">
      <c r="F22"/>
      <c r="G22" s="15"/>
      <c r="H22" s="15"/>
      <c r="I22" s="15"/>
      <c r="J22" s="14"/>
    </row>
  </sheetData>
  <mergeCells count="3">
    <mergeCell ref="D2:E2"/>
    <mergeCell ref="F2:G2"/>
    <mergeCell ref="H2:I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60A8D-3594-4CB5-A3EA-0C80ECBEAF70}">
  <dimension ref="A1:G10"/>
  <sheetViews>
    <sheetView workbookViewId="0">
      <selection activeCell="G4" sqref="G4:G10"/>
    </sheetView>
  </sheetViews>
  <sheetFormatPr defaultRowHeight="13.8" x14ac:dyDescent="0.25"/>
  <cols>
    <col min="3" max="3" width="8.88671875" style="10"/>
    <col min="4" max="4" width="11.6640625" style="10" customWidth="1"/>
    <col min="5" max="5" width="8.88671875" style="10"/>
    <col min="6" max="6" width="12.5546875" style="10" customWidth="1"/>
    <col min="7" max="7" width="8.88671875" style="10"/>
  </cols>
  <sheetData>
    <row r="1" spans="1:7" x14ac:dyDescent="0.25">
      <c r="A1" s="26" t="s">
        <v>181</v>
      </c>
    </row>
    <row r="2" spans="1:7" x14ac:dyDescent="0.25">
      <c r="C2" s="25"/>
      <c r="D2" s="139" t="s">
        <v>14</v>
      </c>
      <c r="E2" s="141"/>
      <c r="F2" s="139" t="s">
        <v>10</v>
      </c>
      <c r="G2" s="141"/>
    </row>
    <row r="3" spans="1:7" x14ac:dyDescent="0.25">
      <c r="C3" s="27" t="s">
        <v>177</v>
      </c>
      <c r="D3" s="17" t="s">
        <v>2</v>
      </c>
      <c r="E3" s="18" t="s">
        <v>7</v>
      </c>
      <c r="F3" s="17" t="s">
        <v>2</v>
      </c>
      <c r="G3" s="18" t="s">
        <v>7</v>
      </c>
    </row>
    <row r="4" spans="1:7" x14ac:dyDescent="0.25">
      <c r="C4" s="8">
        <v>0</v>
      </c>
      <c r="D4" s="9">
        <v>0.45429999999999998</v>
      </c>
      <c r="E4" s="20">
        <v>5.7937409037246415E-3</v>
      </c>
      <c r="F4" s="9">
        <v>0.47310000000000002</v>
      </c>
      <c r="G4" s="20">
        <v>3.0940943871302567E-2</v>
      </c>
    </row>
    <row r="5" spans="1:7" x14ac:dyDescent="0.25">
      <c r="C5" s="8">
        <v>6.25E-2</v>
      </c>
      <c r="D5" s="9">
        <v>0.61140000000000005</v>
      </c>
      <c r="E5" s="20">
        <v>8.3697420955205853E-2</v>
      </c>
      <c r="F5" s="9">
        <v>2.5072999999999999</v>
      </c>
      <c r="G5" s="20">
        <v>0.21129885205896096</v>
      </c>
    </row>
    <row r="6" spans="1:7" x14ac:dyDescent="0.25">
      <c r="C6" s="8">
        <v>0.125</v>
      </c>
      <c r="D6" s="9">
        <v>0.39538000000000001</v>
      </c>
      <c r="E6" s="20">
        <v>3.6442603848332332E-2</v>
      </c>
      <c r="F6" s="9">
        <v>4.5347</v>
      </c>
      <c r="G6" s="20">
        <v>7.1302081751030755E-2</v>
      </c>
    </row>
    <row r="7" spans="1:7" x14ac:dyDescent="0.25">
      <c r="C7" s="8">
        <v>0.25</v>
      </c>
      <c r="D7" s="9">
        <v>1.6329</v>
      </c>
      <c r="E7" s="20">
        <v>2.8590635057902779E-2</v>
      </c>
      <c r="F7" s="9">
        <v>8.6320999999999994</v>
      </c>
      <c r="G7" s="20">
        <v>6.5550702116378104E-2</v>
      </c>
    </row>
    <row r="8" spans="1:7" x14ac:dyDescent="0.25">
      <c r="C8" s="8">
        <v>0.5</v>
      </c>
      <c r="D8" s="9">
        <v>2.9653</v>
      </c>
      <c r="E8" s="20">
        <v>0.44896354251673343</v>
      </c>
      <c r="F8" s="9">
        <v>15.6882</v>
      </c>
      <c r="G8" s="20">
        <v>0.44844112073351067</v>
      </c>
    </row>
    <row r="9" spans="1:7" x14ac:dyDescent="0.25">
      <c r="C9" s="8">
        <v>1</v>
      </c>
      <c r="D9" s="9">
        <v>5.6940999999999997</v>
      </c>
      <c r="E9" s="20">
        <v>0.2809883188605129</v>
      </c>
      <c r="F9" s="9">
        <v>28.690899999999999</v>
      </c>
      <c r="G9" s="20">
        <v>1.7145056142793</v>
      </c>
    </row>
    <row r="10" spans="1:7" x14ac:dyDescent="0.25">
      <c r="C10" s="11">
        <v>2</v>
      </c>
      <c r="D10" s="12">
        <v>10.8742</v>
      </c>
      <c r="E10" s="21">
        <v>0.48098831886051302</v>
      </c>
      <c r="F10" s="12">
        <v>50.770200000000003</v>
      </c>
      <c r="G10" s="21">
        <v>1.98527933313</v>
      </c>
    </row>
  </sheetData>
  <mergeCells count="2">
    <mergeCell ref="D2:E2"/>
    <mergeCell ref="F2:G2"/>
  </mergeCells>
  <phoneticPr fontId="1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5C008-960E-4A23-A095-CBFE5B618D2E}">
  <dimension ref="A1:M76"/>
  <sheetViews>
    <sheetView workbookViewId="0">
      <selection activeCell="F26" sqref="F26"/>
    </sheetView>
  </sheetViews>
  <sheetFormatPr defaultRowHeight="13.2" x14ac:dyDescent="0.25"/>
  <cols>
    <col min="1" max="1" width="14.88671875" style="66" customWidth="1"/>
    <col min="2" max="2" width="8.88671875" style="66"/>
    <col min="3" max="13" width="8.88671875" style="10"/>
    <col min="14" max="16384" width="8.88671875" style="66"/>
  </cols>
  <sheetData>
    <row r="1" spans="1:13" x14ac:dyDescent="0.25">
      <c r="A1" s="37" t="s">
        <v>182</v>
      </c>
    </row>
    <row r="2" spans="1:13" x14ac:dyDescent="0.25">
      <c r="A2" s="37"/>
      <c r="C2" s="155" t="s">
        <v>183</v>
      </c>
      <c r="D2" s="155"/>
      <c r="E2" s="155"/>
      <c r="F2" s="37"/>
      <c r="G2" s="155" t="s">
        <v>184</v>
      </c>
      <c r="H2" s="155"/>
      <c r="I2" s="155"/>
      <c r="J2" s="37"/>
      <c r="K2" s="155" t="s">
        <v>185</v>
      </c>
      <c r="L2" s="155"/>
      <c r="M2" s="155"/>
    </row>
    <row r="3" spans="1:13" x14ac:dyDescent="0.25">
      <c r="A3" s="37"/>
      <c r="C3" s="136" t="s">
        <v>52</v>
      </c>
      <c r="D3" s="138"/>
      <c r="E3" s="137"/>
      <c r="F3" s="37"/>
      <c r="G3" s="136" t="s">
        <v>41</v>
      </c>
      <c r="H3" s="138"/>
      <c r="I3" s="137"/>
      <c r="J3" s="37"/>
      <c r="K3" s="136" t="s">
        <v>10</v>
      </c>
      <c r="L3" s="138"/>
      <c r="M3" s="137"/>
    </row>
    <row r="4" spans="1:13" x14ac:dyDescent="0.25">
      <c r="C4" s="17" t="s">
        <v>51</v>
      </c>
      <c r="D4" s="19" t="s">
        <v>23</v>
      </c>
      <c r="E4" s="18" t="s">
        <v>7</v>
      </c>
      <c r="F4" s="37"/>
      <c r="G4" s="17" t="s">
        <v>51</v>
      </c>
      <c r="H4" s="19" t="s">
        <v>23</v>
      </c>
      <c r="I4" s="18" t="s">
        <v>7</v>
      </c>
      <c r="J4" s="37"/>
      <c r="K4" s="17" t="s">
        <v>51</v>
      </c>
      <c r="L4" s="19" t="s">
        <v>23</v>
      </c>
      <c r="M4" s="18" t="s">
        <v>7</v>
      </c>
    </row>
    <row r="5" spans="1:13" x14ac:dyDescent="0.25">
      <c r="C5" s="9">
        <v>0</v>
      </c>
      <c r="D5" s="10">
        <v>1</v>
      </c>
      <c r="E5" s="20">
        <v>0</v>
      </c>
      <c r="G5" s="9">
        <v>0</v>
      </c>
      <c r="H5" s="10">
        <v>1</v>
      </c>
      <c r="I5" s="20">
        <v>0</v>
      </c>
      <c r="K5" s="9">
        <v>0</v>
      </c>
      <c r="L5" s="10">
        <v>1</v>
      </c>
      <c r="M5" s="20">
        <v>0</v>
      </c>
    </row>
    <row r="6" spans="1:13" x14ac:dyDescent="0.25">
      <c r="C6" s="9">
        <v>4865.1752900000001</v>
      </c>
      <c r="D6" s="10">
        <v>0.97594000000000003</v>
      </c>
      <c r="E6" s="20">
        <v>3.7100000000000002E-3</v>
      </c>
      <c r="G6" s="9">
        <v>4862.3754900000004</v>
      </c>
      <c r="H6" s="10">
        <v>0.99770000000000003</v>
      </c>
      <c r="I6" s="20">
        <v>7.4700000000000001E-3</v>
      </c>
      <c r="K6" s="9">
        <v>5231.1816399999998</v>
      </c>
      <c r="L6" s="10">
        <v>1.00264</v>
      </c>
      <c r="M6" s="20">
        <v>3.4299999999999999E-3</v>
      </c>
    </row>
    <row r="7" spans="1:13" x14ac:dyDescent="0.25">
      <c r="C7" s="9">
        <v>9865.3310500000007</v>
      </c>
      <c r="D7" s="10">
        <v>0.95996000000000004</v>
      </c>
      <c r="E7" s="20">
        <v>4.8199999999999996E-3</v>
      </c>
      <c r="G7" s="9">
        <v>9862.2138699999996</v>
      </c>
      <c r="H7" s="10">
        <v>0.99309000000000003</v>
      </c>
      <c r="I7" s="20">
        <v>1.388E-2</v>
      </c>
      <c r="K7" s="9">
        <v>10245.17871</v>
      </c>
      <c r="L7" s="10">
        <v>0.99819999999999998</v>
      </c>
      <c r="M7" s="20">
        <v>5.5599999999999998E-3</v>
      </c>
    </row>
    <row r="8" spans="1:13" x14ac:dyDescent="0.25">
      <c r="C8" s="9">
        <v>14867.335940000001</v>
      </c>
      <c r="D8" s="10">
        <v>0.94489000000000001</v>
      </c>
      <c r="E8" s="20">
        <v>6.7799999999999996E-3</v>
      </c>
      <c r="G8" s="9">
        <v>14864.21875</v>
      </c>
      <c r="H8" s="10">
        <v>0.98319000000000001</v>
      </c>
      <c r="I8" s="20">
        <v>2.4070000000000001E-2</v>
      </c>
      <c r="K8" s="9">
        <v>15240.89746</v>
      </c>
      <c r="L8" s="10">
        <v>0.99512999999999996</v>
      </c>
      <c r="M8" s="20">
        <v>8.4100000000000008E-3</v>
      </c>
    </row>
    <row r="9" spans="1:13" x14ac:dyDescent="0.25">
      <c r="C9" s="9">
        <v>19868.285159999999</v>
      </c>
      <c r="D9" s="10">
        <v>0.91986999999999997</v>
      </c>
      <c r="E9" s="20">
        <v>7.3200000000000001E-3</v>
      </c>
      <c r="G9" s="9">
        <v>19865.273440000001</v>
      </c>
      <c r="H9" s="10">
        <v>0.96943999999999997</v>
      </c>
      <c r="I9" s="20">
        <v>2.809E-2</v>
      </c>
      <c r="K9" s="9">
        <v>20254.154299999998</v>
      </c>
      <c r="L9" s="10">
        <v>0.99321000000000004</v>
      </c>
      <c r="M9" s="20">
        <v>1.12E-2</v>
      </c>
    </row>
    <row r="10" spans="1:13" x14ac:dyDescent="0.25">
      <c r="C10" s="9">
        <v>24869.074219999999</v>
      </c>
      <c r="D10" s="10">
        <v>0.90124000000000004</v>
      </c>
      <c r="E10" s="20">
        <v>8.8999999999999999E-3</v>
      </c>
      <c r="G10" s="9">
        <v>24866.167969999999</v>
      </c>
      <c r="H10" s="10">
        <v>0.97085999999999995</v>
      </c>
      <c r="I10" s="20">
        <v>3.2460000000000003E-2</v>
      </c>
      <c r="K10" s="9">
        <v>25239.148440000001</v>
      </c>
      <c r="L10" s="10">
        <v>0.98985000000000001</v>
      </c>
      <c r="M10" s="20">
        <v>1.306E-2</v>
      </c>
    </row>
    <row r="11" spans="1:13" x14ac:dyDescent="0.25">
      <c r="C11" s="9">
        <v>29871.291020000001</v>
      </c>
      <c r="D11" s="10">
        <v>0.88400000000000001</v>
      </c>
      <c r="E11" s="20">
        <v>9.8099999999999993E-3</v>
      </c>
      <c r="G11" s="9">
        <v>29866.21875</v>
      </c>
      <c r="H11" s="10">
        <v>0.95340999999999998</v>
      </c>
      <c r="I11" s="20">
        <v>3.5639999999999998E-2</v>
      </c>
      <c r="K11" s="9">
        <v>30246.964840000001</v>
      </c>
      <c r="L11" s="10">
        <v>0.99219999999999997</v>
      </c>
      <c r="M11" s="20">
        <v>1.719E-2</v>
      </c>
    </row>
    <row r="12" spans="1:13" x14ac:dyDescent="0.25">
      <c r="C12" s="9">
        <v>34871.550779999998</v>
      </c>
      <c r="D12" s="10">
        <v>0.87888999999999995</v>
      </c>
      <c r="E12" s="20">
        <v>1.179E-2</v>
      </c>
      <c r="G12" s="9">
        <v>34866.269529999998</v>
      </c>
      <c r="H12" s="10">
        <v>0.95574000000000003</v>
      </c>
      <c r="I12" s="20">
        <v>3.9710000000000002E-2</v>
      </c>
      <c r="K12" s="9">
        <v>35240.464840000001</v>
      </c>
      <c r="L12" s="10">
        <v>0.99739</v>
      </c>
      <c r="M12" s="20">
        <v>1.7999999999999999E-2</v>
      </c>
    </row>
    <row r="13" spans="1:13" x14ac:dyDescent="0.25">
      <c r="C13" s="9">
        <v>39870.597659999999</v>
      </c>
      <c r="D13" s="10">
        <v>0.86424000000000001</v>
      </c>
      <c r="E13" s="20">
        <v>1.2529999999999999E-2</v>
      </c>
      <c r="G13" s="9">
        <v>39866.265630000002</v>
      </c>
      <c r="H13" s="10">
        <v>0.94208000000000003</v>
      </c>
      <c r="I13" s="20">
        <v>4.4949999999999997E-2</v>
      </c>
      <c r="K13" s="9">
        <v>40241.414060000003</v>
      </c>
      <c r="L13" s="10">
        <v>1.0034000000000001</v>
      </c>
      <c r="M13" s="20">
        <v>2.162E-2</v>
      </c>
    </row>
    <row r="14" spans="1:13" x14ac:dyDescent="0.25">
      <c r="C14" s="9">
        <v>44871.863279999998</v>
      </c>
      <c r="D14" s="10">
        <v>0.83889000000000002</v>
      </c>
      <c r="E14" s="20">
        <v>1.3469999999999999E-2</v>
      </c>
      <c r="G14" s="9">
        <v>44866.210939999997</v>
      </c>
      <c r="H14" s="10">
        <v>1.5084599999999999</v>
      </c>
      <c r="I14" s="20">
        <v>8.8620000000000004E-2</v>
      </c>
      <c r="K14" s="9">
        <v>45240.566409999999</v>
      </c>
      <c r="L14" s="10">
        <v>0.98821999999999999</v>
      </c>
      <c r="M14" s="20">
        <v>2.452E-2</v>
      </c>
    </row>
    <row r="15" spans="1:13" x14ac:dyDescent="0.25">
      <c r="C15" s="9">
        <v>49871.597659999999</v>
      </c>
      <c r="D15" s="10">
        <v>1.9631400000000001</v>
      </c>
      <c r="E15" s="20">
        <v>0.1812</v>
      </c>
      <c r="G15" s="9">
        <v>49867.265630000002</v>
      </c>
      <c r="H15" s="10">
        <v>1.79684</v>
      </c>
      <c r="I15" s="20">
        <v>0.12731999999999999</v>
      </c>
      <c r="K15" s="9">
        <v>50241.355470000002</v>
      </c>
      <c r="L15" s="10">
        <v>0.98004999999999998</v>
      </c>
      <c r="M15" s="20">
        <v>2.6089999999999999E-2</v>
      </c>
    </row>
    <row r="16" spans="1:13" x14ac:dyDescent="0.25">
      <c r="C16" s="9">
        <v>54871.542970000002</v>
      </c>
      <c r="D16" s="10">
        <v>5.3674400000000002</v>
      </c>
      <c r="E16" s="20">
        <v>0.49603999999999998</v>
      </c>
      <c r="G16" s="9">
        <v>54868.003909999999</v>
      </c>
      <c r="H16" s="10">
        <v>1.79644</v>
      </c>
      <c r="I16" s="20">
        <v>0.12562999999999999</v>
      </c>
      <c r="K16" s="9">
        <v>55242.515630000002</v>
      </c>
      <c r="L16" s="10">
        <v>3.1617999999999999</v>
      </c>
      <c r="M16" s="20">
        <v>0.30653999999999998</v>
      </c>
    </row>
    <row r="17" spans="3:13" x14ac:dyDescent="0.25">
      <c r="C17" s="9">
        <v>59876.1875</v>
      </c>
      <c r="D17" s="10">
        <v>5.3453200000000001</v>
      </c>
      <c r="E17" s="20">
        <v>0.48843999999999999</v>
      </c>
      <c r="G17" s="9">
        <v>59893.042970000002</v>
      </c>
      <c r="H17" s="10">
        <v>1.78762</v>
      </c>
      <c r="I17" s="20">
        <v>0.12304</v>
      </c>
      <c r="K17" s="9">
        <v>60242.300779999998</v>
      </c>
      <c r="L17" s="10">
        <v>4.6122699999999996</v>
      </c>
      <c r="M17" s="20">
        <v>0.58313999999999999</v>
      </c>
    </row>
    <row r="18" spans="3:13" x14ac:dyDescent="0.25">
      <c r="C18" s="9">
        <v>64874.972659999999</v>
      </c>
      <c r="D18" s="10">
        <v>5.2642100000000003</v>
      </c>
      <c r="E18" s="20">
        <v>0.47796</v>
      </c>
      <c r="G18" s="9">
        <v>64870.425779999998</v>
      </c>
      <c r="H18" s="10">
        <v>1.75583</v>
      </c>
      <c r="I18" s="20">
        <v>0.11924999999999999</v>
      </c>
      <c r="K18" s="9">
        <v>65243.300779999998</v>
      </c>
      <c r="L18" s="10">
        <v>4.9291200000000002</v>
      </c>
      <c r="M18" s="20">
        <v>0.59833000000000003</v>
      </c>
    </row>
    <row r="19" spans="3:13" x14ac:dyDescent="0.25">
      <c r="C19" s="9">
        <v>69874.28125</v>
      </c>
      <c r="D19" s="10">
        <v>5.17293</v>
      </c>
      <c r="E19" s="20">
        <v>0.46644000000000002</v>
      </c>
      <c r="G19" s="9">
        <v>69870.585940000004</v>
      </c>
      <c r="H19" s="10">
        <v>1.7388300000000001</v>
      </c>
      <c r="I19" s="20">
        <v>0.11891</v>
      </c>
      <c r="K19" s="9">
        <v>70242.984379999994</v>
      </c>
      <c r="L19" s="10">
        <v>5.0824400000000001</v>
      </c>
      <c r="M19" s="20">
        <v>0.63258000000000003</v>
      </c>
    </row>
    <row r="20" spans="3:13" x14ac:dyDescent="0.25">
      <c r="C20" s="9">
        <v>74874.546879999994</v>
      </c>
      <c r="D20" s="10">
        <v>5.1281100000000004</v>
      </c>
      <c r="E20" s="20">
        <v>0.45743</v>
      </c>
      <c r="G20" s="9">
        <v>74872.539059999996</v>
      </c>
      <c r="H20" s="10">
        <v>1.7192799999999999</v>
      </c>
      <c r="I20" s="20">
        <v>0.11582000000000001</v>
      </c>
      <c r="K20" s="9">
        <v>75243.664059999996</v>
      </c>
      <c r="L20" s="10">
        <v>5.11686</v>
      </c>
      <c r="M20" s="20">
        <v>0.66664000000000001</v>
      </c>
    </row>
    <row r="21" spans="3:13" x14ac:dyDescent="0.25">
      <c r="C21" s="9">
        <v>79893.453129999994</v>
      </c>
      <c r="D21" s="10">
        <v>4.9926000000000004</v>
      </c>
      <c r="E21" s="20">
        <v>0.44352000000000003</v>
      </c>
      <c r="G21" s="9">
        <v>79870.898440000004</v>
      </c>
      <c r="H21" s="10">
        <v>1.7049700000000001</v>
      </c>
      <c r="I21" s="20">
        <v>0.11609999999999999</v>
      </c>
      <c r="K21" s="9">
        <v>80244.71875</v>
      </c>
      <c r="L21" s="10">
        <v>5.0636000000000001</v>
      </c>
      <c r="M21" s="20">
        <v>0.67386000000000001</v>
      </c>
    </row>
    <row r="22" spans="3:13" x14ac:dyDescent="0.25">
      <c r="C22" s="9">
        <v>84874.640629999994</v>
      </c>
      <c r="D22" s="10">
        <v>4.9544100000000002</v>
      </c>
      <c r="E22" s="20">
        <v>0.43452000000000002</v>
      </c>
      <c r="G22" s="9">
        <v>84878.390629999994</v>
      </c>
      <c r="H22" s="10">
        <v>1.6791100000000001</v>
      </c>
      <c r="I22" s="20">
        <v>0.11360000000000001</v>
      </c>
      <c r="K22" s="9">
        <v>85244.5625</v>
      </c>
      <c r="L22" s="10">
        <v>4.9348200000000002</v>
      </c>
      <c r="M22" s="20">
        <v>0.66263000000000005</v>
      </c>
    </row>
    <row r="23" spans="3:13" x14ac:dyDescent="0.25">
      <c r="C23" s="9">
        <v>89884.414059999996</v>
      </c>
      <c r="D23" s="10">
        <v>4.8191600000000001</v>
      </c>
      <c r="E23" s="20">
        <v>0.41866999999999999</v>
      </c>
      <c r="G23" s="9">
        <v>89869.882809999996</v>
      </c>
      <c r="H23" s="10">
        <v>1.65506</v>
      </c>
      <c r="I23" s="20">
        <v>0.11468</v>
      </c>
      <c r="K23" s="9">
        <v>90921.257809999996</v>
      </c>
      <c r="L23" s="10">
        <v>4.8391599999999997</v>
      </c>
      <c r="M23" s="20">
        <v>0.65305000000000002</v>
      </c>
    </row>
    <row r="24" spans="3:13" x14ac:dyDescent="0.25">
      <c r="C24" s="9">
        <v>94876.960940000004</v>
      </c>
      <c r="D24" s="10">
        <v>4.7110700000000003</v>
      </c>
      <c r="E24" s="20">
        <v>0.40466000000000002</v>
      </c>
      <c r="G24" s="9">
        <v>95390.15625</v>
      </c>
      <c r="H24" s="10">
        <v>1.63581</v>
      </c>
      <c r="I24" s="20">
        <v>0.11386</v>
      </c>
      <c r="K24" s="9">
        <v>95924.632809999996</v>
      </c>
      <c r="L24" s="10">
        <v>4.7433699999999996</v>
      </c>
      <c r="M24" s="20">
        <v>0.64365000000000006</v>
      </c>
    </row>
    <row r="25" spans="3:13" x14ac:dyDescent="0.25">
      <c r="C25" s="9">
        <v>99876.484379999994</v>
      </c>
      <c r="D25" s="10">
        <v>4.6298399999999997</v>
      </c>
      <c r="E25" s="20">
        <v>0.39539000000000002</v>
      </c>
      <c r="G25" s="9">
        <v>100390.3125</v>
      </c>
      <c r="H25" s="10">
        <v>1.6136200000000001</v>
      </c>
      <c r="I25" s="20">
        <v>0.11267000000000001</v>
      </c>
      <c r="K25" s="9">
        <v>100926.48437999999</v>
      </c>
      <c r="L25" s="10">
        <v>4.6565700000000003</v>
      </c>
      <c r="M25" s="20">
        <v>0.63495000000000001</v>
      </c>
    </row>
    <row r="26" spans="3:13" x14ac:dyDescent="0.25">
      <c r="C26" s="9">
        <v>104865.01562999999</v>
      </c>
      <c r="D26" s="10">
        <v>4.5532399999999997</v>
      </c>
      <c r="E26" s="20">
        <v>0.38823999999999997</v>
      </c>
      <c r="G26" s="9">
        <v>105390.30469</v>
      </c>
      <c r="H26" s="10">
        <v>1.5717300000000001</v>
      </c>
      <c r="I26" s="20">
        <v>0.10863</v>
      </c>
      <c r="K26" s="9">
        <v>106019.35156</v>
      </c>
      <c r="L26" s="10">
        <v>4.5690099999999996</v>
      </c>
      <c r="M26" s="20">
        <v>0.62744999999999995</v>
      </c>
    </row>
    <row r="27" spans="3:13" x14ac:dyDescent="0.25">
      <c r="C27" s="9">
        <v>109970.67187999999</v>
      </c>
      <c r="D27" s="10">
        <v>4.49566</v>
      </c>
      <c r="E27" s="20">
        <v>0.38163000000000002</v>
      </c>
      <c r="G27" s="9">
        <v>110390.35937999999</v>
      </c>
      <c r="H27" s="10">
        <v>1.5595399999999999</v>
      </c>
      <c r="I27" s="20">
        <v>0.10918</v>
      </c>
      <c r="K27" s="9">
        <v>111020.35156</v>
      </c>
      <c r="L27" s="10">
        <v>4.4525399999999999</v>
      </c>
      <c r="M27" s="20">
        <v>0.61400999999999994</v>
      </c>
    </row>
    <row r="28" spans="3:13" x14ac:dyDescent="0.25">
      <c r="C28" s="9">
        <v>114970.25</v>
      </c>
      <c r="D28" s="10">
        <v>4.3628799999999996</v>
      </c>
      <c r="E28" s="20">
        <v>0.36979000000000001</v>
      </c>
      <c r="G28" s="9">
        <v>115390.30469</v>
      </c>
      <c r="H28" s="10">
        <v>1.5365</v>
      </c>
      <c r="I28" s="20">
        <v>0.10637000000000001</v>
      </c>
      <c r="K28" s="9">
        <v>116020.40625</v>
      </c>
      <c r="L28" s="10">
        <v>4.3242500000000001</v>
      </c>
      <c r="M28" s="20">
        <v>0.59731999999999996</v>
      </c>
    </row>
    <row r="29" spans="3:13" x14ac:dyDescent="0.25">
      <c r="C29" s="9">
        <v>119970.25</v>
      </c>
      <c r="D29" s="10">
        <v>4.2924100000000003</v>
      </c>
      <c r="E29" s="20">
        <v>0.36321999999999999</v>
      </c>
      <c r="G29" s="9">
        <v>120390.29687999999</v>
      </c>
      <c r="H29" s="10">
        <v>1.5082199999999999</v>
      </c>
      <c r="I29" s="20">
        <v>0.10556</v>
      </c>
      <c r="K29" s="9">
        <v>121021.35156</v>
      </c>
      <c r="L29" s="10">
        <v>4.2214799999999997</v>
      </c>
      <c r="M29" s="20">
        <v>0.58375999999999995</v>
      </c>
    </row>
    <row r="30" spans="3:13" x14ac:dyDescent="0.25">
      <c r="C30" s="9">
        <v>124970.19531</v>
      </c>
      <c r="D30" s="10">
        <v>4.2319399999999998</v>
      </c>
      <c r="E30" s="20">
        <v>0.35791000000000001</v>
      </c>
      <c r="G30" s="9">
        <v>125391.35156</v>
      </c>
      <c r="H30" s="10">
        <v>1.4865200000000001</v>
      </c>
      <c r="I30" s="20">
        <v>0.10536</v>
      </c>
      <c r="K30" s="9">
        <v>126022.25</v>
      </c>
      <c r="L30" s="10">
        <v>4.0809800000000003</v>
      </c>
      <c r="M30" s="20">
        <v>0.56537999999999999</v>
      </c>
    </row>
    <row r="31" spans="3:13" x14ac:dyDescent="0.25">
      <c r="C31" s="9">
        <v>129970.1875</v>
      </c>
      <c r="D31" s="10">
        <v>4.1526100000000001</v>
      </c>
      <c r="E31" s="20">
        <v>0.35042000000000001</v>
      </c>
      <c r="G31" s="9">
        <v>130392.25</v>
      </c>
      <c r="H31" s="10">
        <v>1.46401</v>
      </c>
      <c r="I31" s="20">
        <v>0.10421</v>
      </c>
      <c r="K31" s="9">
        <v>131022.25</v>
      </c>
      <c r="L31" s="10">
        <v>3.9641600000000001</v>
      </c>
      <c r="M31" s="20">
        <v>0.55081999999999998</v>
      </c>
    </row>
    <row r="32" spans="3:13" x14ac:dyDescent="0.25">
      <c r="C32" s="9">
        <v>134970.14063000001</v>
      </c>
      <c r="D32" s="10">
        <v>4.1036799999999998</v>
      </c>
      <c r="E32" s="20">
        <v>0.34852</v>
      </c>
      <c r="G32" s="9">
        <v>135393.20313000001</v>
      </c>
      <c r="H32" s="10">
        <v>1.4385699999999999</v>
      </c>
      <c r="I32" s="20">
        <v>0.10308</v>
      </c>
      <c r="K32" s="9">
        <v>136022.29688000001</v>
      </c>
      <c r="L32" s="10">
        <v>3.8579500000000002</v>
      </c>
      <c r="M32" s="20">
        <v>0.54051000000000005</v>
      </c>
    </row>
    <row r="33" spans="3:13" x14ac:dyDescent="0.25">
      <c r="C33" s="9">
        <v>139970.125</v>
      </c>
      <c r="D33" s="10">
        <v>4.0034099999999997</v>
      </c>
      <c r="E33" s="20">
        <v>0.34155000000000002</v>
      </c>
      <c r="G33" s="9">
        <v>140393.1875</v>
      </c>
      <c r="H33" s="10">
        <v>1.4214500000000001</v>
      </c>
      <c r="I33" s="20">
        <v>0.10308</v>
      </c>
      <c r="K33" s="9">
        <v>141022.1875</v>
      </c>
      <c r="L33" s="10">
        <v>3.7664900000000001</v>
      </c>
      <c r="M33" s="20">
        <v>0.52893999999999997</v>
      </c>
    </row>
    <row r="34" spans="3:13" x14ac:dyDescent="0.25">
      <c r="C34" s="9">
        <v>144970.1875</v>
      </c>
      <c r="D34" s="10">
        <v>3.93363</v>
      </c>
      <c r="E34" s="20">
        <v>0.33638000000000001</v>
      </c>
      <c r="G34" s="9">
        <v>145393.875</v>
      </c>
      <c r="H34" s="10">
        <v>1.4089499999999999</v>
      </c>
      <c r="I34" s="20">
        <v>0.10328</v>
      </c>
      <c r="K34" s="9">
        <v>146023.25</v>
      </c>
      <c r="L34" s="10">
        <v>3.67015</v>
      </c>
      <c r="M34" s="20">
        <v>0.51951000000000003</v>
      </c>
    </row>
    <row r="35" spans="3:13" x14ac:dyDescent="0.25">
      <c r="C35" s="9">
        <v>149971.07813000001</v>
      </c>
      <c r="D35" s="10">
        <v>3.8791099999999998</v>
      </c>
      <c r="E35" s="20">
        <v>0.33377000000000001</v>
      </c>
      <c r="G35" s="9">
        <v>150394.9375</v>
      </c>
      <c r="H35" s="10">
        <v>1.38934</v>
      </c>
      <c r="I35" s="20">
        <v>0.10255</v>
      </c>
      <c r="K35" s="9">
        <v>151024.29688000001</v>
      </c>
      <c r="L35" s="10">
        <v>3.6017299999999999</v>
      </c>
      <c r="M35" s="20">
        <v>0.51373999999999997</v>
      </c>
    </row>
    <row r="36" spans="3:13" x14ac:dyDescent="0.25">
      <c r="C36" s="9">
        <v>154972.125</v>
      </c>
      <c r="D36" s="10">
        <v>3.8146</v>
      </c>
      <c r="E36" s="20">
        <v>0.32912999999999998</v>
      </c>
      <c r="G36" s="9">
        <v>155394.82813000001</v>
      </c>
      <c r="H36" s="10">
        <v>1.35629</v>
      </c>
      <c r="I36" s="20">
        <v>0.10037</v>
      </c>
      <c r="K36" s="9">
        <v>156024.1875</v>
      </c>
      <c r="L36" s="10">
        <v>3.5084499999999998</v>
      </c>
      <c r="M36" s="20">
        <v>0.50246000000000002</v>
      </c>
    </row>
    <row r="37" spans="3:13" x14ac:dyDescent="0.25">
      <c r="C37" s="9">
        <v>159974.03125</v>
      </c>
      <c r="D37" s="10">
        <v>3.7512599999999998</v>
      </c>
      <c r="E37" s="20">
        <v>0.32546999999999998</v>
      </c>
      <c r="G37" s="9">
        <v>160394.875</v>
      </c>
      <c r="H37" s="10">
        <v>1.3444</v>
      </c>
      <c r="I37" s="20">
        <v>0.10038999999999999</v>
      </c>
      <c r="K37" s="9">
        <v>161024.23438000001</v>
      </c>
      <c r="L37" s="10">
        <v>3.4490500000000002</v>
      </c>
      <c r="M37" s="20">
        <v>0.49531999999999998</v>
      </c>
    </row>
    <row r="38" spans="3:13" x14ac:dyDescent="0.25">
      <c r="C38" s="9">
        <v>164974.07813000001</v>
      </c>
      <c r="D38" s="10">
        <v>3.70845</v>
      </c>
      <c r="E38" s="20">
        <v>0.32301999999999997</v>
      </c>
      <c r="G38" s="9">
        <v>165397.03125</v>
      </c>
      <c r="H38" s="10">
        <v>1.3198300000000001</v>
      </c>
      <c r="I38" s="20">
        <v>9.9019999999999997E-2</v>
      </c>
      <c r="K38" s="9">
        <v>166024.125</v>
      </c>
      <c r="L38" s="10">
        <v>3.35311</v>
      </c>
      <c r="M38" s="20">
        <v>0.48458000000000001</v>
      </c>
    </row>
    <row r="39" spans="3:13" x14ac:dyDescent="0.25">
      <c r="C39" s="9">
        <v>169974.125</v>
      </c>
      <c r="D39" s="10">
        <v>3.6252800000000001</v>
      </c>
      <c r="E39" s="20">
        <v>0.31790000000000002</v>
      </c>
      <c r="G39" s="9">
        <v>170398.20313000001</v>
      </c>
      <c r="H39" s="10">
        <v>1.3051999999999999</v>
      </c>
      <c r="I39" s="20">
        <v>9.7170000000000006E-2</v>
      </c>
      <c r="K39" s="9">
        <v>171024.1875</v>
      </c>
      <c r="L39" s="10">
        <v>3.2805800000000001</v>
      </c>
      <c r="M39" s="20">
        <v>0.47495999999999999</v>
      </c>
    </row>
    <row r="40" spans="3:13" x14ac:dyDescent="0.25">
      <c r="C40" s="9">
        <v>174974.8125</v>
      </c>
      <c r="D40" s="10">
        <v>3.6034899999999999</v>
      </c>
      <c r="E40" s="20">
        <v>0.31725999999999999</v>
      </c>
      <c r="G40" s="9">
        <v>175398.09375</v>
      </c>
      <c r="H40" s="10">
        <v>1.28877</v>
      </c>
      <c r="I40" s="20">
        <v>9.6799999999999997E-2</v>
      </c>
      <c r="K40" s="9">
        <v>176025.1875</v>
      </c>
      <c r="L40" s="10">
        <v>3.2320199999999999</v>
      </c>
      <c r="M40" s="20">
        <v>0.47120000000000001</v>
      </c>
    </row>
    <row r="41" spans="3:13" x14ac:dyDescent="0.25">
      <c r="C41" s="9">
        <v>179975.96875</v>
      </c>
      <c r="D41" s="10">
        <v>3.54766</v>
      </c>
      <c r="E41" s="20">
        <v>0.31259999999999999</v>
      </c>
      <c r="G41" s="9">
        <v>180399.14063000001</v>
      </c>
      <c r="H41" s="10">
        <v>1.2654300000000001</v>
      </c>
      <c r="I41" s="20">
        <v>9.4460000000000002E-2</v>
      </c>
      <c r="K41" s="9">
        <v>181026.23438000001</v>
      </c>
      <c r="L41" s="10">
        <v>3.1455600000000001</v>
      </c>
      <c r="M41" s="20">
        <v>0.46274999999999999</v>
      </c>
    </row>
    <row r="42" spans="3:13" x14ac:dyDescent="0.25">
      <c r="C42" s="9">
        <v>184977.875</v>
      </c>
      <c r="D42" s="10">
        <v>3.4835699999999998</v>
      </c>
      <c r="E42" s="20">
        <v>0.30891999999999997</v>
      </c>
      <c r="G42" s="9">
        <v>185399.14063000001</v>
      </c>
      <c r="H42" s="10">
        <v>1.2517400000000001</v>
      </c>
      <c r="I42" s="20">
        <v>9.3140000000000001E-2</v>
      </c>
      <c r="K42" s="9">
        <v>186026.28125</v>
      </c>
      <c r="L42" s="10">
        <v>3.0986099999999999</v>
      </c>
      <c r="M42" s="20">
        <v>0.45780999999999999</v>
      </c>
    </row>
    <row r="43" spans="3:13" x14ac:dyDescent="0.25">
      <c r="C43" s="9">
        <v>189984.79688000001</v>
      </c>
      <c r="D43" s="10">
        <v>3.43153</v>
      </c>
      <c r="E43" s="20">
        <v>0.30520000000000003</v>
      </c>
      <c r="G43" s="9">
        <v>190399.1875</v>
      </c>
      <c r="H43" s="10">
        <v>1.2324299999999999</v>
      </c>
      <c r="I43" s="20">
        <v>9.1469999999999996E-2</v>
      </c>
      <c r="K43" s="9">
        <v>191026.17188000001</v>
      </c>
      <c r="L43" s="10">
        <v>3.0432299999999999</v>
      </c>
      <c r="M43" s="20">
        <v>0.45133000000000001</v>
      </c>
    </row>
    <row r="44" spans="3:13" x14ac:dyDescent="0.25">
      <c r="C44" s="9">
        <v>194978.07813000001</v>
      </c>
      <c r="D44" s="10">
        <v>3.4050699999999998</v>
      </c>
      <c r="E44" s="20">
        <v>0.3039</v>
      </c>
      <c r="G44" s="9">
        <v>195399.07813000001</v>
      </c>
      <c r="H44" s="10">
        <v>1.2229099999999999</v>
      </c>
      <c r="I44" s="20">
        <v>9.11E-2</v>
      </c>
      <c r="K44" s="9">
        <v>196026.39063000001</v>
      </c>
      <c r="L44" s="10">
        <v>2.9560300000000002</v>
      </c>
      <c r="M44" s="20">
        <v>0.44409999999999999</v>
      </c>
    </row>
    <row r="45" spans="3:13" x14ac:dyDescent="0.25">
      <c r="C45" s="9">
        <v>199977.34375</v>
      </c>
      <c r="D45" s="10">
        <v>3.3340800000000002</v>
      </c>
      <c r="E45" s="20">
        <v>0.29885</v>
      </c>
      <c r="G45" s="9">
        <v>200399.23438000001</v>
      </c>
      <c r="H45" s="10">
        <v>1.20309</v>
      </c>
      <c r="I45" s="20">
        <v>8.9550000000000005E-2</v>
      </c>
      <c r="K45" s="9">
        <v>201027.28125</v>
      </c>
      <c r="L45" s="10">
        <v>2.9123000000000001</v>
      </c>
      <c r="M45" s="20">
        <v>0.43847999999999998</v>
      </c>
    </row>
    <row r="46" spans="3:13" x14ac:dyDescent="0.25">
      <c r="C46" s="9">
        <v>205186.21875</v>
      </c>
      <c r="D46" s="10">
        <v>3.3192300000000001</v>
      </c>
      <c r="E46" s="20">
        <v>0.29948999999999998</v>
      </c>
      <c r="G46" s="9">
        <v>205400.1875</v>
      </c>
      <c r="H46" s="10">
        <v>1.1841900000000001</v>
      </c>
      <c r="I46" s="20">
        <v>8.7419999999999998E-2</v>
      </c>
      <c r="K46" s="9">
        <v>206027.28125</v>
      </c>
      <c r="L46" s="10">
        <v>2.8834900000000001</v>
      </c>
      <c r="M46" s="20">
        <v>0.43595</v>
      </c>
    </row>
    <row r="47" spans="3:13" x14ac:dyDescent="0.25">
      <c r="C47" s="9">
        <v>210187.4375</v>
      </c>
      <c r="D47" s="10">
        <v>3.2520500000000001</v>
      </c>
      <c r="E47" s="20">
        <v>0.29341</v>
      </c>
      <c r="G47" s="9">
        <v>210401.07813000001</v>
      </c>
      <c r="H47" s="10">
        <v>1.1616599999999999</v>
      </c>
      <c r="I47" s="20">
        <v>8.5720000000000005E-2</v>
      </c>
      <c r="K47" s="9">
        <v>211027.21875</v>
      </c>
      <c r="L47" s="10">
        <v>2.8050199999999998</v>
      </c>
      <c r="M47" s="20">
        <v>0.42776999999999998</v>
      </c>
    </row>
    <row r="48" spans="3:13" x14ac:dyDescent="0.25">
      <c r="C48" s="9">
        <v>215187.85938000001</v>
      </c>
      <c r="D48" s="10">
        <v>3.2358899999999999</v>
      </c>
      <c r="E48" s="20">
        <v>0.29387000000000002</v>
      </c>
      <c r="G48" s="9">
        <v>215402.14063000001</v>
      </c>
      <c r="H48" s="10">
        <v>1.1444000000000001</v>
      </c>
      <c r="I48" s="20">
        <v>8.4220000000000003E-2</v>
      </c>
      <c r="K48" s="9">
        <v>216027.28125</v>
      </c>
      <c r="L48" s="10">
        <v>2.7573799999999999</v>
      </c>
      <c r="M48" s="20">
        <v>0.42393999999999998</v>
      </c>
    </row>
    <row r="49" spans="3:13" x14ac:dyDescent="0.25">
      <c r="C49" s="9">
        <v>220187.375</v>
      </c>
      <c r="D49" s="10">
        <v>3.17374</v>
      </c>
      <c r="E49" s="20">
        <v>0.28858</v>
      </c>
      <c r="G49" s="9">
        <v>220402.76563000001</v>
      </c>
      <c r="H49" s="10">
        <v>1.1438600000000001</v>
      </c>
      <c r="I49" s="20">
        <v>8.4330000000000002E-2</v>
      </c>
      <c r="K49" s="9">
        <v>221028.28125</v>
      </c>
      <c r="L49" s="10">
        <v>2.7256200000000002</v>
      </c>
      <c r="M49" s="20">
        <v>0.42143000000000003</v>
      </c>
    </row>
    <row r="50" spans="3:13" x14ac:dyDescent="0.25">
      <c r="C50" s="9">
        <v>225188.96875</v>
      </c>
      <c r="D50" s="10">
        <v>3.1396500000000001</v>
      </c>
      <c r="E50" s="20">
        <v>0.28721000000000002</v>
      </c>
      <c r="G50" s="9">
        <v>225403.82813000001</v>
      </c>
      <c r="H50" s="10">
        <v>1.1170899999999999</v>
      </c>
      <c r="I50" s="20">
        <v>8.2860000000000003E-2</v>
      </c>
      <c r="K50" s="9">
        <v>226028.21875</v>
      </c>
      <c r="L50" s="10">
        <v>2.68147</v>
      </c>
      <c r="M50" s="20">
        <v>0.41826999999999998</v>
      </c>
    </row>
    <row r="51" spans="3:13" x14ac:dyDescent="0.25">
      <c r="C51" s="9">
        <v>230188.95313000001</v>
      </c>
      <c r="D51" s="10">
        <v>3.1360199999999998</v>
      </c>
      <c r="E51" s="20">
        <v>0.28671999999999997</v>
      </c>
      <c r="G51" s="9">
        <v>230403.875</v>
      </c>
      <c r="H51" s="10">
        <v>1.10686</v>
      </c>
      <c r="I51" s="20">
        <v>8.1559999999999994E-2</v>
      </c>
      <c r="K51" s="9">
        <v>231029.10938000001</v>
      </c>
      <c r="L51" s="10">
        <v>2.6414200000000001</v>
      </c>
      <c r="M51" s="20">
        <v>0.41205999999999998</v>
      </c>
    </row>
    <row r="52" spans="3:13" x14ac:dyDescent="0.25">
      <c r="C52" s="9">
        <v>235189.28125</v>
      </c>
      <c r="D52" s="10">
        <v>3.0930399999999998</v>
      </c>
      <c r="E52" s="20">
        <v>0.28378999999999999</v>
      </c>
      <c r="G52" s="9">
        <v>235404.76563000001</v>
      </c>
      <c r="H52" s="10">
        <v>1.0868199999999999</v>
      </c>
      <c r="I52" s="20">
        <v>8.0079999999999998E-2</v>
      </c>
      <c r="K52" s="9">
        <v>236029.10938000001</v>
      </c>
      <c r="L52" s="10">
        <v>2.6055199999999998</v>
      </c>
      <c r="M52" s="20">
        <v>0.41156999999999999</v>
      </c>
    </row>
    <row r="53" spans="3:13" x14ac:dyDescent="0.25">
      <c r="C53" s="9">
        <v>240189.75</v>
      </c>
      <c r="D53" s="10">
        <v>3.0536599999999998</v>
      </c>
      <c r="E53" s="20">
        <v>0.27989999999999998</v>
      </c>
      <c r="G53" s="9">
        <v>240405.82813000001</v>
      </c>
      <c r="H53" s="10">
        <v>1.08531</v>
      </c>
      <c r="I53" s="20">
        <v>8.0350000000000005E-2</v>
      </c>
      <c r="K53" s="9">
        <v>241030.17188000001</v>
      </c>
      <c r="L53" s="10">
        <v>2.5761099999999999</v>
      </c>
      <c r="M53" s="20">
        <v>0.41037000000000001</v>
      </c>
    </row>
    <row r="54" spans="3:13" x14ac:dyDescent="0.25">
      <c r="C54" s="9">
        <v>245189.95313000001</v>
      </c>
      <c r="D54" s="10">
        <v>3.0328900000000001</v>
      </c>
      <c r="E54" s="20">
        <v>0.28040999999999999</v>
      </c>
      <c r="G54" s="9">
        <v>245405.98438000001</v>
      </c>
      <c r="H54" s="10">
        <v>1.0611900000000001</v>
      </c>
      <c r="I54" s="20">
        <v>7.8689999999999996E-2</v>
      </c>
      <c r="K54" s="9">
        <v>246030.21875</v>
      </c>
      <c r="L54" s="10">
        <v>2.5491799999999998</v>
      </c>
      <c r="M54" s="20">
        <v>0.40839999999999999</v>
      </c>
    </row>
    <row r="55" spans="3:13" x14ac:dyDescent="0.25">
      <c r="C55" s="9">
        <v>250190.53125</v>
      </c>
      <c r="D55" s="10">
        <v>2.97953</v>
      </c>
      <c r="E55" s="20">
        <v>0.27511999999999998</v>
      </c>
      <c r="G55" s="9">
        <v>250406.875</v>
      </c>
      <c r="H55" s="10">
        <v>1.0576000000000001</v>
      </c>
      <c r="I55" s="20">
        <v>7.8469999999999998E-2</v>
      </c>
      <c r="K55" s="9">
        <v>251031.10938000001</v>
      </c>
      <c r="L55" s="10">
        <v>2.4906100000000002</v>
      </c>
      <c r="M55" s="20">
        <v>0.40372000000000002</v>
      </c>
    </row>
    <row r="56" spans="3:13" x14ac:dyDescent="0.25">
      <c r="C56" s="9">
        <v>255190</v>
      </c>
      <c r="D56" s="10">
        <v>2.9555099999999999</v>
      </c>
      <c r="E56" s="20">
        <v>0.27459</v>
      </c>
      <c r="G56" s="9">
        <v>258297.09375</v>
      </c>
      <c r="H56" s="10">
        <v>1.03118</v>
      </c>
      <c r="I56" s="20">
        <v>7.6119999999999993E-2</v>
      </c>
      <c r="K56" s="9">
        <v>256031.15625</v>
      </c>
      <c r="L56" s="10">
        <v>2.4847199999999998</v>
      </c>
      <c r="M56" s="20">
        <v>0.40328999999999998</v>
      </c>
    </row>
    <row r="57" spans="3:13" x14ac:dyDescent="0.25">
      <c r="C57" s="9">
        <v>260189.42188000001</v>
      </c>
      <c r="D57" s="10">
        <v>2.9306399999999999</v>
      </c>
      <c r="E57" s="20">
        <v>0.27222000000000002</v>
      </c>
      <c r="G57" s="9">
        <v>263297.1875</v>
      </c>
      <c r="H57" s="10">
        <v>1.0201</v>
      </c>
      <c r="I57" s="20">
        <v>7.5800000000000006E-2</v>
      </c>
      <c r="K57" s="9">
        <v>261031.0625</v>
      </c>
      <c r="L57" s="10">
        <v>2.4319999999999999</v>
      </c>
      <c r="M57" s="20">
        <v>0.39887</v>
      </c>
    </row>
    <row r="58" spans="3:13" x14ac:dyDescent="0.25">
      <c r="C58" s="9">
        <v>265190.21875</v>
      </c>
      <c r="D58" s="10">
        <v>2.9260000000000002</v>
      </c>
      <c r="E58" s="20">
        <v>0.27200999999999997</v>
      </c>
      <c r="G58" s="9">
        <v>268298.15625</v>
      </c>
      <c r="H58" s="10">
        <v>1.0017100000000001</v>
      </c>
      <c r="I58" s="20">
        <v>7.3690000000000005E-2</v>
      </c>
      <c r="K58" s="9">
        <v>266032.15625</v>
      </c>
      <c r="L58" s="10">
        <v>2.40137</v>
      </c>
      <c r="M58" s="20">
        <v>0.39555000000000001</v>
      </c>
    </row>
    <row r="59" spans="3:13" x14ac:dyDescent="0.25">
      <c r="C59" s="9">
        <v>270191.15625</v>
      </c>
      <c r="D59" s="10">
        <v>2.90402</v>
      </c>
      <c r="E59" s="20">
        <v>0.27123000000000003</v>
      </c>
      <c r="G59" s="9">
        <v>273299.1875</v>
      </c>
      <c r="H59" s="10">
        <v>0.99404999999999999</v>
      </c>
      <c r="I59" s="20">
        <v>7.2859999999999994E-2</v>
      </c>
      <c r="K59" s="9">
        <v>271033.15625</v>
      </c>
      <c r="L59" s="10">
        <v>2.3833899999999999</v>
      </c>
      <c r="M59" s="20">
        <v>0.39390999999999998</v>
      </c>
    </row>
    <row r="60" spans="3:13" x14ac:dyDescent="0.25">
      <c r="C60" s="9">
        <v>275191.15625</v>
      </c>
      <c r="D60" s="10">
        <v>2.8454199999999998</v>
      </c>
      <c r="E60" s="20">
        <v>0.26763999999999999</v>
      </c>
      <c r="G60" s="9">
        <v>278299.1875</v>
      </c>
      <c r="H60" s="10">
        <v>0.98462000000000005</v>
      </c>
      <c r="I60" s="20">
        <v>7.2050000000000003E-2</v>
      </c>
      <c r="K60" s="9">
        <v>276034.0625</v>
      </c>
      <c r="L60" s="10">
        <v>2.36199</v>
      </c>
      <c r="M60" s="20">
        <v>0.39283000000000001</v>
      </c>
    </row>
    <row r="61" spans="3:13" x14ac:dyDescent="0.25">
      <c r="C61" s="9">
        <v>280211.0625</v>
      </c>
      <c r="D61" s="10">
        <v>2.82796</v>
      </c>
      <c r="E61" s="20">
        <v>0.26640000000000003</v>
      </c>
      <c r="G61" s="9">
        <v>283300.09375</v>
      </c>
      <c r="H61" s="10">
        <v>0.96633999999999998</v>
      </c>
      <c r="I61" s="20">
        <v>7.0040000000000005E-2</v>
      </c>
      <c r="K61" s="9">
        <v>281035.125</v>
      </c>
      <c r="L61" s="10">
        <v>2.3314599999999999</v>
      </c>
      <c r="M61" s="20">
        <v>0.38805000000000001</v>
      </c>
    </row>
    <row r="62" spans="3:13" x14ac:dyDescent="0.25">
      <c r="C62" s="9">
        <v>285191.3125</v>
      </c>
      <c r="D62" s="10">
        <v>2.8167399999999998</v>
      </c>
      <c r="E62" s="20">
        <v>0.26752999999999999</v>
      </c>
      <c r="G62" s="9">
        <v>288300.3125</v>
      </c>
      <c r="H62" s="10">
        <v>0.95914999999999995</v>
      </c>
      <c r="I62" s="20">
        <v>6.9220000000000004E-2</v>
      </c>
      <c r="K62" s="9">
        <v>286036</v>
      </c>
      <c r="L62" s="10">
        <v>2.3078400000000001</v>
      </c>
      <c r="M62" s="20">
        <v>0.38529000000000002</v>
      </c>
    </row>
    <row r="63" spans="3:13" x14ac:dyDescent="0.25">
      <c r="C63" s="9">
        <v>290191.625</v>
      </c>
      <c r="D63" s="10">
        <v>2.79209</v>
      </c>
      <c r="E63" s="20">
        <v>0.26588000000000001</v>
      </c>
      <c r="G63" s="12">
        <v>293301.1875</v>
      </c>
      <c r="H63" s="13">
        <v>0.95038999999999996</v>
      </c>
      <c r="I63" s="21">
        <v>6.88E-2</v>
      </c>
      <c r="K63" s="9">
        <v>291037.0625</v>
      </c>
      <c r="L63" s="10">
        <v>2.2777599999999998</v>
      </c>
      <c r="M63" s="20">
        <v>0.38241000000000003</v>
      </c>
    </row>
    <row r="64" spans="3:13" x14ac:dyDescent="0.25">
      <c r="C64" s="9">
        <v>295191.6875</v>
      </c>
      <c r="D64" s="10">
        <v>2.7648799999999998</v>
      </c>
      <c r="E64" s="20">
        <v>0.26582</v>
      </c>
      <c r="K64" s="9">
        <v>296038.0625</v>
      </c>
      <c r="L64" s="10">
        <v>2.25922</v>
      </c>
      <c r="M64" s="20">
        <v>0.37901000000000001</v>
      </c>
    </row>
    <row r="65" spans="3:13" x14ac:dyDescent="0.25">
      <c r="C65" s="9">
        <v>300192.5625</v>
      </c>
      <c r="D65" s="10">
        <v>2.7309399999999999</v>
      </c>
      <c r="E65" s="20">
        <v>0.26280999999999999</v>
      </c>
      <c r="K65" s="9">
        <v>301038.125</v>
      </c>
      <c r="L65" s="10">
        <v>2.23963</v>
      </c>
      <c r="M65" s="20">
        <v>0.37674000000000002</v>
      </c>
    </row>
    <row r="66" spans="3:13" x14ac:dyDescent="0.25">
      <c r="C66" s="9">
        <v>305193.5625</v>
      </c>
      <c r="D66" s="10">
        <v>2.70987</v>
      </c>
      <c r="E66" s="20">
        <v>0.26241999999999999</v>
      </c>
      <c r="K66" s="9">
        <v>306038.6875</v>
      </c>
      <c r="L66" s="10">
        <v>2.2352099999999999</v>
      </c>
      <c r="M66" s="20">
        <v>0.37769999999999998</v>
      </c>
    </row>
    <row r="67" spans="3:13" x14ac:dyDescent="0.25">
      <c r="C67" s="9">
        <v>310193.625</v>
      </c>
      <c r="D67" s="10">
        <v>2.7099000000000002</v>
      </c>
      <c r="E67" s="20">
        <v>0.26390000000000002</v>
      </c>
      <c r="K67" s="9">
        <v>311039.6875</v>
      </c>
      <c r="L67" s="10">
        <v>2.2020300000000002</v>
      </c>
      <c r="M67" s="20">
        <v>0.37426999999999999</v>
      </c>
    </row>
    <row r="68" spans="3:13" x14ac:dyDescent="0.25">
      <c r="C68" s="9">
        <v>315193.5625</v>
      </c>
      <c r="D68" s="10">
        <v>2.69848</v>
      </c>
      <c r="E68" s="20">
        <v>0.26552999999999999</v>
      </c>
      <c r="K68" s="9">
        <v>316039.6875</v>
      </c>
      <c r="L68" s="10">
        <v>2.2125699999999999</v>
      </c>
      <c r="M68" s="20">
        <v>0.37580999999999998</v>
      </c>
    </row>
    <row r="69" spans="3:13" x14ac:dyDescent="0.25">
      <c r="C69" s="9">
        <v>320193.71875</v>
      </c>
      <c r="D69" s="10">
        <v>2.6736399999999998</v>
      </c>
      <c r="E69" s="20">
        <v>0.26663999999999999</v>
      </c>
      <c r="K69" s="9">
        <v>321041.65625</v>
      </c>
      <c r="L69" s="10">
        <v>2.1836700000000002</v>
      </c>
      <c r="M69" s="20">
        <v>0.37368000000000001</v>
      </c>
    </row>
    <row r="70" spans="3:13" x14ac:dyDescent="0.25">
      <c r="C70" s="9">
        <v>325193.625</v>
      </c>
      <c r="D70" s="10">
        <v>2.6714899999999999</v>
      </c>
      <c r="E70" s="20">
        <v>0.26887</v>
      </c>
      <c r="K70" s="9">
        <v>326043.65625</v>
      </c>
      <c r="L70" s="10">
        <v>2.1620599999999999</v>
      </c>
      <c r="M70" s="20">
        <v>0.37023</v>
      </c>
    </row>
    <row r="71" spans="3:13" x14ac:dyDescent="0.25">
      <c r="C71" s="9">
        <v>330193.625</v>
      </c>
      <c r="D71" s="10">
        <v>2.6440299999999999</v>
      </c>
      <c r="E71" s="20">
        <v>0.26817000000000002</v>
      </c>
      <c r="K71" s="9">
        <v>331044.59375</v>
      </c>
      <c r="L71" s="10">
        <v>2.1450900000000002</v>
      </c>
      <c r="M71" s="20">
        <v>0.36775000000000002</v>
      </c>
    </row>
    <row r="72" spans="3:13" x14ac:dyDescent="0.25">
      <c r="C72" s="12">
        <v>336445.84375</v>
      </c>
      <c r="D72" s="13">
        <v>2.6202299999999998</v>
      </c>
      <c r="E72" s="21">
        <v>0.26943</v>
      </c>
      <c r="K72" s="9">
        <v>336045.65625</v>
      </c>
      <c r="L72" s="10">
        <v>2.1401300000000001</v>
      </c>
      <c r="M72" s="20">
        <v>0.36693999999999999</v>
      </c>
    </row>
    <row r="73" spans="3:13" x14ac:dyDescent="0.25">
      <c r="K73" s="9">
        <v>341046.53125</v>
      </c>
      <c r="L73" s="10">
        <v>2.1170599999999999</v>
      </c>
      <c r="M73" s="20">
        <v>0.36456</v>
      </c>
    </row>
    <row r="74" spans="3:13" x14ac:dyDescent="0.25">
      <c r="K74" s="9">
        <v>346047.5625</v>
      </c>
      <c r="L74" s="10">
        <v>2.1286299999999998</v>
      </c>
      <c r="M74" s="20">
        <v>0.36549999999999999</v>
      </c>
    </row>
    <row r="75" spans="3:13" x14ac:dyDescent="0.25">
      <c r="K75" s="9">
        <v>351048.59375</v>
      </c>
      <c r="L75" s="10">
        <v>2.0902400000000001</v>
      </c>
      <c r="M75" s="20">
        <v>0.35887000000000002</v>
      </c>
    </row>
    <row r="76" spans="3:13" x14ac:dyDescent="0.25">
      <c r="K76" s="12">
        <v>356048.875</v>
      </c>
      <c r="L76" s="13">
        <v>2.0617000000000001</v>
      </c>
      <c r="M76" s="21">
        <v>0.35596</v>
      </c>
    </row>
  </sheetData>
  <mergeCells count="6">
    <mergeCell ref="G3:I3"/>
    <mergeCell ref="K3:M3"/>
    <mergeCell ref="C3:E3"/>
    <mergeCell ref="C2:E2"/>
    <mergeCell ref="G2:I2"/>
    <mergeCell ref="K2:M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FA921-F5B2-4F98-9354-2DEB00120762}">
  <dimension ref="A1:M68"/>
  <sheetViews>
    <sheetView topLeftCell="A4" workbookViewId="0">
      <selection activeCell="M13" sqref="M13"/>
    </sheetView>
  </sheetViews>
  <sheetFormatPr defaultRowHeight="13.2" x14ac:dyDescent="0.25"/>
  <cols>
    <col min="1" max="2" width="8.88671875" style="66"/>
    <col min="3" max="3" width="13.44140625" style="10" customWidth="1"/>
    <col min="4" max="4" width="9" style="10" bestFit="1" customWidth="1"/>
    <col min="5" max="5" width="9.6640625" style="10" bestFit="1" customWidth="1"/>
    <col min="6" max="6" width="9" style="10" bestFit="1" customWidth="1"/>
    <col min="7" max="7" width="9.6640625" style="10" bestFit="1" customWidth="1"/>
    <col min="8" max="8" width="9" style="66" bestFit="1" customWidth="1"/>
    <col min="9" max="9" width="12.33203125" style="10" customWidth="1"/>
    <col min="10" max="10" width="10.44140625" style="10" customWidth="1"/>
    <col min="11" max="11" width="9.6640625" style="10" bestFit="1" customWidth="1"/>
    <col min="12" max="12" width="9" style="66" bestFit="1" customWidth="1"/>
    <col min="13" max="13" width="9.6640625" style="66" bestFit="1" customWidth="1"/>
    <col min="14" max="16384" width="8.88671875" style="66"/>
  </cols>
  <sheetData>
    <row r="1" spans="1:11" x14ac:dyDescent="0.25">
      <c r="A1" s="38" t="s">
        <v>203</v>
      </c>
    </row>
    <row r="2" spans="1:11" x14ac:dyDescent="0.25">
      <c r="C2" s="153" t="s">
        <v>188</v>
      </c>
      <c r="D2" s="153"/>
      <c r="E2" s="153"/>
      <c r="F2" s="153"/>
      <c r="G2" s="153"/>
      <c r="I2" s="155" t="s">
        <v>189</v>
      </c>
      <c r="J2" s="155"/>
      <c r="K2" s="155"/>
    </row>
    <row r="3" spans="1:11" x14ac:dyDescent="0.25">
      <c r="C3" s="76"/>
      <c r="D3" s="136" t="s">
        <v>186</v>
      </c>
      <c r="E3" s="137"/>
      <c r="F3" s="136" t="s">
        <v>187</v>
      </c>
      <c r="G3" s="137"/>
      <c r="I3" s="17" t="s">
        <v>190</v>
      </c>
      <c r="J3" s="19" t="s">
        <v>2</v>
      </c>
      <c r="K3" s="18" t="s">
        <v>7</v>
      </c>
    </row>
    <row r="4" spans="1:11" x14ac:dyDescent="0.25">
      <c r="C4" s="16" t="s">
        <v>50</v>
      </c>
      <c r="D4" s="17" t="s">
        <v>2</v>
      </c>
      <c r="E4" s="18" t="s">
        <v>7</v>
      </c>
      <c r="F4" s="17" t="s">
        <v>2</v>
      </c>
      <c r="G4" s="18" t="s">
        <v>7</v>
      </c>
      <c r="I4" s="9">
        <v>0.5</v>
      </c>
      <c r="J4" s="10">
        <v>1.00024</v>
      </c>
      <c r="K4" s="20">
        <v>1.47E-2</v>
      </c>
    </row>
    <row r="5" spans="1:11" x14ac:dyDescent="0.25">
      <c r="C5" s="8">
        <v>0</v>
      </c>
      <c r="D5" s="9">
        <v>1</v>
      </c>
      <c r="E5" s="20">
        <v>1.0449999999999999E-2</v>
      </c>
      <c r="F5" s="9">
        <v>1</v>
      </c>
      <c r="G5" s="20">
        <v>1.8290000000000001E-2</v>
      </c>
      <c r="I5" s="9">
        <v>0.1</v>
      </c>
      <c r="J5" s="10">
        <v>1.0051099999999999</v>
      </c>
      <c r="K5" s="20">
        <v>1.142E-2</v>
      </c>
    </row>
    <row r="6" spans="1:11" x14ac:dyDescent="0.25">
      <c r="C6" s="8">
        <v>0.02</v>
      </c>
      <c r="D6" s="9">
        <v>0.78598000000000001</v>
      </c>
      <c r="E6" s="20">
        <v>1.077E-2</v>
      </c>
      <c r="F6" s="9">
        <v>0.94218000000000002</v>
      </c>
      <c r="G6" s="20">
        <v>1.2959999999999999E-2</v>
      </c>
      <c r="I6" s="9">
        <v>0.05</v>
      </c>
      <c r="J6" s="10">
        <v>0.96591000000000005</v>
      </c>
      <c r="K6" s="20">
        <v>7.2399999999999999E-3</v>
      </c>
    </row>
    <row r="7" spans="1:11" x14ac:dyDescent="0.25">
      <c r="C7" s="8">
        <v>0.04</v>
      </c>
      <c r="D7" s="9">
        <v>0.77525999999999995</v>
      </c>
      <c r="E7" s="20">
        <v>2.2169999999999999E-2</v>
      </c>
      <c r="F7" s="9">
        <v>0.91878000000000004</v>
      </c>
      <c r="G7" s="20">
        <v>9.1800000000000007E-3</v>
      </c>
      <c r="I7" s="9">
        <v>0.01</v>
      </c>
      <c r="J7" s="10">
        <v>0.93620999999999999</v>
      </c>
      <c r="K7" s="20">
        <v>2.0310000000000002E-2</v>
      </c>
    </row>
    <row r="8" spans="1:11" x14ac:dyDescent="0.25">
      <c r="C8" s="8">
        <v>0.06</v>
      </c>
      <c r="D8" s="9">
        <v>0.73673999999999995</v>
      </c>
      <c r="E8" s="20">
        <v>1.529E-2</v>
      </c>
      <c r="F8" s="9">
        <v>0.97716000000000003</v>
      </c>
      <c r="G8" s="20">
        <v>1.9220000000000001E-2</v>
      </c>
      <c r="I8" s="9">
        <v>5.0000000000000001E-3</v>
      </c>
      <c r="J8" s="10">
        <v>0.75116000000000005</v>
      </c>
      <c r="K8" s="20">
        <v>3.7799999999999999E-3</v>
      </c>
    </row>
    <row r="9" spans="1:11" x14ac:dyDescent="0.25">
      <c r="C9" s="8">
        <v>0.08</v>
      </c>
      <c r="D9" s="9">
        <v>0.68357999999999997</v>
      </c>
      <c r="E9" s="20">
        <v>4.2500000000000003E-3</v>
      </c>
      <c r="F9" s="9">
        <v>0.91454999999999997</v>
      </c>
      <c r="G9" s="20">
        <v>1.259E-2</v>
      </c>
      <c r="I9" s="103">
        <v>9.9989999999999996E-4</v>
      </c>
      <c r="J9" s="10">
        <v>0.62322999999999995</v>
      </c>
      <c r="K9" s="20">
        <v>1.8339999999999999E-2</v>
      </c>
    </row>
    <row r="10" spans="1:11" x14ac:dyDescent="0.25">
      <c r="C10" s="8">
        <v>0.1</v>
      </c>
      <c r="D10" s="9">
        <v>0.62402999999999997</v>
      </c>
      <c r="E10" s="20">
        <v>1.1639999999999999E-2</v>
      </c>
      <c r="F10" s="9">
        <v>0.92903000000000002</v>
      </c>
      <c r="G10" s="20">
        <v>1.457E-2</v>
      </c>
      <c r="I10" s="103">
        <v>4.9989999999999995E-4</v>
      </c>
      <c r="J10" s="10">
        <v>0.29630000000000001</v>
      </c>
      <c r="K10" s="20">
        <v>5.1000000000000004E-3</v>
      </c>
    </row>
    <row r="11" spans="1:11" x14ac:dyDescent="0.25">
      <c r="C11" s="8">
        <v>0.2</v>
      </c>
      <c r="D11" s="9">
        <v>0.52841000000000005</v>
      </c>
      <c r="E11" s="20">
        <v>2.315E-2</v>
      </c>
      <c r="F11" s="9">
        <v>0.91220999999999997</v>
      </c>
      <c r="G11" s="20">
        <v>1.409E-2</v>
      </c>
      <c r="I11" s="103">
        <v>9.9900000000000002E-5</v>
      </c>
      <c r="J11" s="10">
        <v>0.18098</v>
      </c>
      <c r="K11" s="20">
        <v>7.43E-3</v>
      </c>
    </row>
    <row r="12" spans="1:11" x14ac:dyDescent="0.25">
      <c r="C12" s="8">
        <v>0.4</v>
      </c>
      <c r="D12" s="9">
        <v>7.8640000000000002E-2</v>
      </c>
      <c r="E12" s="20">
        <v>1.0500000000000001E-2</v>
      </c>
      <c r="F12" s="9">
        <v>0.93705000000000005</v>
      </c>
      <c r="G12" s="20">
        <v>1.6320000000000001E-2</v>
      </c>
      <c r="I12" s="103">
        <v>4.99E-5</v>
      </c>
      <c r="J12" s="10">
        <v>5.2920000000000002E-2</v>
      </c>
      <c r="K12" s="20">
        <v>2.1800000000000001E-3</v>
      </c>
    </row>
    <row r="13" spans="1:11" x14ac:dyDescent="0.25">
      <c r="C13" s="8">
        <v>0.6</v>
      </c>
      <c r="D13" s="9">
        <v>1.5010000000000001E-2</v>
      </c>
      <c r="E13" s="53">
        <v>5.2433099999999995E-4</v>
      </c>
      <c r="F13" s="9">
        <v>0.91388000000000003</v>
      </c>
      <c r="G13" s="20">
        <v>1.55E-2</v>
      </c>
      <c r="I13" s="103">
        <v>9.9000000000000001E-6</v>
      </c>
      <c r="J13" s="10">
        <v>3.3340000000000002E-2</v>
      </c>
      <c r="K13" s="53">
        <v>4.0671000000000001E-4</v>
      </c>
    </row>
    <row r="14" spans="1:11" x14ac:dyDescent="0.25">
      <c r="C14" s="8">
        <v>0.8</v>
      </c>
      <c r="D14" s="9">
        <v>4.5249999999999999E-2</v>
      </c>
      <c r="E14" s="20">
        <v>2E-3</v>
      </c>
      <c r="F14" s="9">
        <v>0.91176000000000001</v>
      </c>
      <c r="G14" s="20">
        <v>1.304E-2</v>
      </c>
      <c r="I14" s="103">
        <v>4.9100000000000004E-6</v>
      </c>
      <c r="J14" s="10">
        <v>1.311E-2</v>
      </c>
      <c r="K14" s="20">
        <v>1.1199999999999999E-3</v>
      </c>
    </row>
    <row r="15" spans="1:11" x14ac:dyDescent="0.25">
      <c r="C15" s="8">
        <v>1</v>
      </c>
      <c r="D15" s="9">
        <v>2.5250000000000002E-2</v>
      </c>
      <c r="E15" s="53">
        <v>1.85737E-4</v>
      </c>
      <c r="F15" s="9">
        <v>0.91822999999999999</v>
      </c>
      <c r="G15" s="20">
        <v>1.6490000000000001E-2</v>
      </c>
      <c r="I15" s="103">
        <v>9.3929999999999995E-7</v>
      </c>
      <c r="J15" s="10">
        <v>1.238E-2</v>
      </c>
      <c r="K15" s="53">
        <v>3.4884899999999998E-4</v>
      </c>
    </row>
    <row r="16" spans="1:11" x14ac:dyDescent="0.25">
      <c r="C16" s="11">
        <v>1.2</v>
      </c>
      <c r="D16" s="12">
        <v>6.2740000000000004E-2</v>
      </c>
      <c r="E16" s="104">
        <v>6.6666700000000002E-4</v>
      </c>
      <c r="F16" s="12">
        <v>0.98429</v>
      </c>
      <c r="G16" s="21">
        <v>3.0870000000000002E-2</v>
      </c>
      <c r="I16" s="103">
        <v>8.7439999999999994E-8</v>
      </c>
      <c r="J16" s="10">
        <v>1.193E-2</v>
      </c>
      <c r="K16" s="53">
        <v>1.9478900000000001E-4</v>
      </c>
    </row>
    <row r="17" spans="3:13" x14ac:dyDescent="0.25">
      <c r="I17" s="105">
        <v>8.6059999999999994E-9</v>
      </c>
      <c r="J17" s="13">
        <v>1.154E-2</v>
      </c>
      <c r="K17" s="104">
        <v>3.4191499999999998E-4</v>
      </c>
    </row>
    <row r="20" spans="3:13" x14ac:dyDescent="0.25">
      <c r="C20" s="153" t="s">
        <v>191</v>
      </c>
      <c r="D20" s="153"/>
      <c r="E20" s="153"/>
      <c r="F20" s="153"/>
      <c r="G20" s="153"/>
      <c r="I20" s="153" t="s">
        <v>194</v>
      </c>
      <c r="J20" s="153"/>
      <c r="K20" s="153"/>
      <c r="L20" s="153"/>
      <c r="M20" s="153"/>
    </row>
    <row r="21" spans="3:13" x14ac:dyDescent="0.25">
      <c r="C21" s="76"/>
      <c r="D21" s="136" t="s">
        <v>192</v>
      </c>
      <c r="E21" s="137"/>
      <c r="F21" s="136" t="s">
        <v>193</v>
      </c>
      <c r="G21" s="137"/>
      <c r="I21" s="76"/>
      <c r="J21" s="136" t="s">
        <v>195</v>
      </c>
      <c r="K21" s="137"/>
      <c r="L21" s="136" t="s">
        <v>196</v>
      </c>
      <c r="M21" s="137"/>
    </row>
    <row r="22" spans="3:13" x14ac:dyDescent="0.25">
      <c r="C22" s="16" t="s">
        <v>50</v>
      </c>
      <c r="D22" s="17" t="s">
        <v>2</v>
      </c>
      <c r="E22" s="18" t="s">
        <v>7</v>
      </c>
      <c r="F22" s="17" t="s">
        <v>2</v>
      </c>
      <c r="G22" s="18" t="s">
        <v>7</v>
      </c>
      <c r="I22" s="16" t="s">
        <v>50</v>
      </c>
      <c r="J22" s="17" t="s">
        <v>2</v>
      </c>
      <c r="K22" s="18" t="s">
        <v>7</v>
      </c>
      <c r="L22" s="17" t="s">
        <v>2</v>
      </c>
      <c r="M22" s="18" t="s">
        <v>7</v>
      </c>
    </row>
    <row r="23" spans="3:13" x14ac:dyDescent="0.25">
      <c r="C23" s="8">
        <v>0</v>
      </c>
      <c r="D23" s="9">
        <v>1</v>
      </c>
      <c r="E23" s="20">
        <v>0</v>
      </c>
      <c r="F23" s="9">
        <v>1</v>
      </c>
      <c r="G23" s="20">
        <v>0</v>
      </c>
      <c r="I23" s="8">
        <v>0</v>
      </c>
      <c r="J23" s="9">
        <v>1</v>
      </c>
      <c r="K23" s="20">
        <v>1.103E-2</v>
      </c>
      <c r="L23" s="9">
        <v>1.0000500000000001</v>
      </c>
      <c r="M23" s="20">
        <v>7.5500000000000003E-3</v>
      </c>
    </row>
    <row r="24" spans="3:13" x14ac:dyDescent="0.25">
      <c r="C24" s="8">
        <v>0.02</v>
      </c>
      <c r="D24" s="9">
        <v>0.99739</v>
      </c>
      <c r="E24" s="20">
        <v>2.5000000000000001E-2</v>
      </c>
      <c r="F24" s="9">
        <v>0.84462000000000004</v>
      </c>
      <c r="G24" s="20">
        <v>8.0199999999999994E-3</v>
      </c>
      <c r="I24" s="8">
        <v>0.02</v>
      </c>
      <c r="J24" s="9">
        <v>0.86082999999999998</v>
      </c>
      <c r="K24" s="20">
        <v>1.2279999999999999E-2</v>
      </c>
      <c r="L24" s="9">
        <v>0.76100000000000001</v>
      </c>
      <c r="M24" s="20">
        <v>1.8710000000000001E-2</v>
      </c>
    </row>
    <row r="25" spans="3:13" x14ac:dyDescent="0.25">
      <c r="C25" s="8">
        <v>0.04</v>
      </c>
      <c r="D25" s="9">
        <v>0.96865000000000001</v>
      </c>
      <c r="E25" s="20">
        <v>2.7730000000000001E-2</v>
      </c>
      <c r="F25" s="9">
        <v>0.77527000000000001</v>
      </c>
      <c r="G25" s="20">
        <v>6.0229999999999999E-2</v>
      </c>
      <c r="I25" s="8">
        <v>0.04</v>
      </c>
      <c r="J25" s="9">
        <v>0.76200000000000001</v>
      </c>
      <c r="K25" s="20">
        <v>1.7739999999999999E-2</v>
      </c>
      <c r="L25" s="9">
        <v>0.70840999999999998</v>
      </c>
      <c r="M25" s="20">
        <v>1.111E-2</v>
      </c>
    </row>
    <row r="26" spans="3:13" x14ac:dyDescent="0.25">
      <c r="C26" s="8">
        <v>0.06</v>
      </c>
      <c r="D26" s="9">
        <v>0.89415</v>
      </c>
      <c r="E26" s="20">
        <v>6.4000000000000003E-3</v>
      </c>
      <c r="F26" s="9">
        <v>0.74692999999999998</v>
      </c>
      <c r="G26" s="20">
        <v>2.9510000000000002E-2</v>
      </c>
      <c r="I26" s="8">
        <v>0.06</v>
      </c>
      <c r="J26" s="9">
        <v>0.69471000000000005</v>
      </c>
      <c r="K26" s="20">
        <v>1.1429999999999999E-2</v>
      </c>
      <c r="L26" s="9">
        <v>0.71370999999999996</v>
      </c>
      <c r="M26" s="20">
        <v>2.1700000000000001E-2</v>
      </c>
    </row>
    <row r="27" spans="3:13" x14ac:dyDescent="0.25">
      <c r="C27" s="8">
        <v>0.08</v>
      </c>
      <c r="D27" s="9">
        <v>0.85174000000000005</v>
      </c>
      <c r="E27" s="20">
        <v>3.0960000000000001E-2</v>
      </c>
      <c r="F27" s="9">
        <v>0.73943999999999999</v>
      </c>
      <c r="G27" s="20">
        <v>9.2840000000000006E-2</v>
      </c>
      <c r="I27" s="8">
        <v>0.08</v>
      </c>
      <c r="J27" s="9">
        <v>0.72570000000000001</v>
      </c>
      <c r="K27" s="20">
        <v>3.9640000000000002E-2</v>
      </c>
      <c r="L27" s="9">
        <v>0.68713999999999997</v>
      </c>
      <c r="M27" s="20">
        <v>1.7799999999999999E-3</v>
      </c>
    </row>
    <row r="28" spans="3:13" x14ac:dyDescent="0.25">
      <c r="C28" s="8">
        <v>0.1</v>
      </c>
      <c r="D28" s="9">
        <v>0.56408999999999998</v>
      </c>
      <c r="E28" s="20">
        <v>2.3400000000000001E-3</v>
      </c>
      <c r="F28" s="9">
        <v>0.65756999999999999</v>
      </c>
      <c r="G28" s="20">
        <v>4.6519999999999999E-2</v>
      </c>
      <c r="I28" s="8">
        <v>0.1</v>
      </c>
      <c r="J28" s="9">
        <v>0.63507000000000002</v>
      </c>
      <c r="K28" s="20">
        <v>2.7E-2</v>
      </c>
      <c r="L28" s="9">
        <v>0.54347000000000001</v>
      </c>
      <c r="M28" s="20">
        <v>2.3480000000000001E-2</v>
      </c>
    </row>
    <row r="29" spans="3:13" x14ac:dyDescent="0.25">
      <c r="C29" s="8">
        <v>0.2</v>
      </c>
      <c r="D29" s="9">
        <v>0.41155999999999998</v>
      </c>
      <c r="E29" s="20">
        <v>1.3050000000000001E-2</v>
      </c>
      <c r="F29" s="9">
        <v>0.42892000000000002</v>
      </c>
      <c r="G29" s="20">
        <v>3.6580000000000001E-2</v>
      </c>
      <c r="I29" s="8">
        <v>0.2</v>
      </c>
      <c r="J29" s="9">
        <v>0.36293999999999998</v>
      </c>
      <c r="K29" s="20">
        <v>2.0889999999999999E-2</v>
      </c>
      <c r="L29" s="9">
        <v>0.35336000000000001</v>
      </c>
      <c r="M29" s="20">
        <v>1.5709999999999998E-2</v>
      </c>
    </row>
    <row r="30" spans="3:13" x14ac:dyDescent="0.25">
      <c r="C30" s="8">
        <v>0.4</v>
      </c>
      <c r="D30" s="9">
        <v>0.10365000000000001</v>
      </c>
      <c r="E30" s="20">
        <v>7.0200000000000002E-3</v>
      </c>
      <c r="F30" s="9">
        <v>0.15773000000000001</v>
      </c>
      <c r="G30" s="20">
        <v>1.392E-2</v>
      </c>
      <c r="I30" s="8">
        <v>0.4</v>
      </c>
      <c r="J30" s="9">
        <v>5.3269999999999998E-2</v>
      </c>
      <c r="K30" s="20">
        <v>1.7919999999999998E-2</v>
      </c>
      <c r="L30" s="9">
        <v>3.3149999999999999E-2</v>
      </c>
      <c r="M30" s="53">
        <v>5.73761E-4</v>
      </c>
    </row>
    <row r="31" spans="3:13" x14ac:dyDescent="0.25">
      <c r="C31" s="8">
        <v>0.6</v>
      </c>
      <c r="D31" s="9">
        <v>9.5670000000000005E-2</v>
      </c>
      <c r="E31" s="53">
        <v>4.47E-3</v>
      </c>
      <c r="F31" s="9">
        <v>0.15618000000000001</v>
      </c>
      <c r="G31" s="20">
        <v>1.023E-2</v>
      </c>
      <c r="I31" s="8">
        <v>0.6</v>
      </c>
      <c r="J31" s="9">
        <v>3.5479999999999998E-2</v>
      </c>
      <c r="K31" s="53">
        <v>1.4319999999999999E-2</v>
      </c>
      <c r="L31" s="9">
        <v>3.585E-2</v>
      </c>
      <c r="M31" s="20">
        <v>2.0999999999999999E-3</v>
      </c>
    </row>
    <row r="32" spans="3:13" x14ac:dyDescent="0.25">
      <c r="C32" s="8">
        <v>0.8</v>
      </c>
      <c r="D32" s="9">
        <v>9.6979999999999997E-2</v>
      </c>
      <c r="E32" s="20">
        <v>2.2000000000000001E-3</v>
      </c>
      <c r="F32" s="9">
        <v>0.14496000000000001</v>
      </c>
      <c r="G32" s="20">
        <v>3.5100000000000001E-3</v>
      </c>
      <c r="I32" s="8">
        <v>0.8</v>
      </c>
      <c r="J32" s="9">
        <v>1.9369999999999998E-2</v>
      </c>
      <c r="K32" s="53">
        <v>2.2473E-4</v>
      </c>
      <c r="L32" s="9">
        <v>3.218E-2</v>
      </c>
      <c r="M32" s="53">
        <v>3.38656E-4</v>
      </c>
    </row>
    <row r="33" spans="3:13" x14ac:dyDescent="0.25">
      <c r="C33" s="8">
        <v>1</v>
      </c>
      <c r="D33" s="9">
        <v>9.7199999999999995E-2</v>
      </c>
      <c r="E33" s="53">
        <v>4.3499999999999997E-3</v>
      </c>
      <c r="F33" s="9">
        <v>0.15396000000000001</v>
      </c>
      <c r="G33" s="20">
        <v>7.6400000000000001E-3</v>
      </c>
      <c r="I33" s="8">
        <v>1</v>
      </c>
      <c r="J33" s="9">
        <v>3.1600000000000003E-2</v>
      </c>
      <c r="K33" s="53">
        <v>9.5600000000000008E-3</v>
      </c>
      <c r="L33" s="9">
        <v>3.3270000000000001E-2</v>
      </c>
      <c r="M33" s="53">
        <v>3.8742699999999998E-4</v>
      </c>
    </row>
    <row r="34" spans="3:13" x14ac:dyDescent="0.25">
      <c r="C34" s="11">
        <v>1.2</v>
      </c>
      <c r="D34" s="12">
        <v>9.4740000000000005E-2</v>
      </c>
      <c r="E34" s="104">
        <v>9.0693499999999999E-4</v>
      </c>
      <c r="F34" s="12">
        <v>0.15794</v>
      </c>
      <c r="G34" s="21">
        <v>5.1599999999999997E-3</v>
      </c>
      <c r="I34" s="11">
        <v>1.2</v>
      </c>
      <c r="J34" s="12">
        <v>2.1329999999999998E-2</v>
      </c>
      <c r="K34" s="104">
        <v>6.6866799999999998E-4</v>
      </c>
      <c r="L34" s="12">
        <v>3.4660000000000003E-2</v>
      </c>
      <c r="M34" s="104">
        <v>9.9420900000000002E-4</v>
      </c>
    </row>
    <row r="37" spans="3:13" x14ac:dyDescent="0.25">
      <c r="C37" s="153" t="s">
        <v>197</v>
      </c>
      <c r="D37" s="153"/>
      <c r="E37" s="153"/>
      <c r="F37" s="153"/>
      <c r="G37" s="153"/>
      <c r="H37" s="153"/>
      <c r="I37" s="153"/>
    </row>
    <row r="38" spans="3:13" x14ac:dyDescent="0.25">
      <c r="C38" s="76"/>
      <c r="D38" s="136" t="s">
        <v>277</v>
      </c>
      <c r="E38" s="137"/>
      <c r="F38" s="136" t="s">
        <v>278</v>
      </c>
      <c r="G38" s="137"/>
      <c r="H38" s="136" t="s">
        <v>279</v>
      </c>
      <c r="I38" s="137"/>
    </row>
    <row r="39" spans="3:13" x14ac:dyDescent="0.25">
      <c r="C39" s="16" t="s">
        <v>50</v>
      </c>
      <c r="D39" s="17" t="s">
        <v>2</v>
      </c>
      <c r="E39" s="18" t="s">
        <v>7</v>
      </c>
      <c r="F39" s="17" t="s">
        <v>2</v>
      </c>
      <c r="G39" s="18" t="s">
        <v>7</v>
      </c>
      <c r="H39" s="17" t="s">
        <v>2</v>
      </c>
      <c r="I39" s="18" t="s">
        <v>7</v>
      </c>
    </row>
    <row r="40" spans="3:13" x14ac:dyDescent="0.25">
      <c r="C40" s="8">
        <v>0</v>
      </c>
      <c r="D40" s="9">
        <v>1</v>
      </c>
      <c r="E40" s="20">
        <v>0</v>
      </c>
      <c r="F40" s="9">
        <v>1</v>
      </c>
      <c r="G40" s="20">
        <v>0</v>
      </c>
      <c r="H40" s="101">
        <v>1</v>
      </c>
      <c r="I40" s="20">
        <v>0</v>
      </c>
    </row>
    <row r="41" spans="3:13" x14ac:dyDescent="0.25">
      <c r="C41" s="8">
        <v>0.02</v>
      </c>
      <c r="D41" s="9">
        <v>0.86080000000000001</v>
      </c>
      <c r="E41" s="20">
        <v>5.9199999999999999E-3</v>
      </c>
      <c r="F41" s="9">
        <v>0.82935000000000003</v>
      </c>
      <c r="G41" s="20">
        <v>1.027E-2</v>
      </c>
      <c r="H41" s="101">
        <v>0.80818999999999996</v>
      </c>
      <c r="I41" s="20">
        <v>4.5199999999999997E-3</v>
      </c>
    </row>
    <row r="42" spans="3:13" x14ac:dyDescent="0.25">
      <c r="C42" s="8">
        <v>0.04</v>
      </c>
      <c r="D42" s="9">
        <v>0.76180000000000003</v>
      </c>
      <c r="E42" s="20">
        <v>9.5399999999999999E-3</v>
      </c>
      <c r="F42" s="9">
        <v>0.74585000000000001</v>
      </c>
      <c r="G42" s="20">
        <v>7.1900000000000002E-3</v>
      </c>
      <c r="H42" s="101">
        <v>0.74551999999999996</v>
      </c>
      <c r="I42" s="20">
        <v>1.1180000000000001E-2</v>
      </c>
    </row>
    <row r="43" spans="3:13" x14ac:dyDescent="0.25">
      <c r="C43" s="8">
        <v>0.06</v>
      </c>
      <c r="D43" s="9">
        <v>0.69474999999999998</v>
      </c>
      <c r="E43" s="20">
        <v>1.0160000000000001E-2</v>
      </c>
      <c r="F43" s="9">
        <v>0.72072999999999998</v>
      </c>
      <c r="G43" s="20">
        <v>1.52E-2</v>
      </c>
      <c r="H43" s="101">
        <v>0.71667000000000003</v>
      </c>
      <c r="I43" s="20">
        <v>5.8900000000000003E-3</v>
      </c>
    </row>
    <row r="44" spans="3:13" x14ac:dyDescent="0.25">
      <c r="C44" s="8">
        <v>0.08</v>
      </c>
      <c r="D44" s="9">
        <v>0.72674000000000005</v>
      </c>
      <c r="E44" s="20">
        <v>4.7140000000000001E-2</v>
      </c>
      <c r="F44" s="9">
        <v>0.71026999999999996</v>
      </c>
      <c r="G44" s="20">
        <v>2.4320000000000001E-2</v>
      </c>
      <c r="H44" s="101">
        <v>0.68713000000000002</v>
      </c>
      <c r="I44" s="20">
        <v>1.7059999999999999E-2</v>
      </c>
    </row>
    <row r="45" spans="3:13" x14ac:dyDescent="0.25">
      <c r="C45" s="8">
        <v>0.1</v>
      </c>
      <c r="D45" s="9">
        <v>0.63488999999999995</v>
      </c>
      <c r="E45" s="20">
        <v>2.3970000000000002E-2</v>
      </c>
      <c r="F45" s="9">
        <v>0.62146000000000001</v>
      </c>
      <c r="G45" s="20">
        <v>1.6959999999999999E-2</v>
      </c>
      <c r="H45" s="101">
        <v>0.61426999999999998</v>
      </c>
      <c r="I45" s="20">
        <v>9.8399999999999998E-3</v>
      </c>
    </row>
    <row r="46" spans="3:13" x14ac:dyDescent="0.25">
      <c r="C46" s="8">
        <v>0.2</v>
      </c>
      <c r="D46" s="9">
        <v>0.36327999999999999</v>
      </c>
      <c r="E46" s="20">
        <v>2.3349999999999999E-2</v>
      </c>
      <c r="F46" s="9">
        <v>0.38405</v>
      </c>
      <c r="G46" s="20">
        <v>3.8789999999999998E-2</v>
      </c>
      <c r="H46" s="101">
        <v>0.38362000000000002</v>
      </c>
      <c r="I46" s="20">
        <v>3.8589999999999999E-2</v>
      </c>
    </row>
    <row r="47" spans="3:13" x14ac:dyDescent="0.25">
      <c r="C47" s="8">
        <v>0.4</v>
      </c>
      <c r="D47" s="9">
        <v>5.364E-2</v>
      </c>
      <c r="E47" s="20">
        <v>1.8319999999999999E-2</v>
      </c>
      <c r="F47" s="9">
        <v>2.0670000000000001E-2</v>
      </c>
      <c r="G47" s="20">
        <v>2.9399999999999999E-3</v>
      </c>
      <c r="H47" s="101">
        <v>1.9650000000000001E-2</v>
      </c>
      <c r="I47" s="20">
        <v>2.6099999999999999E-3</v>
      </c>
    </row>
    <row r="48" spans="3:13" x14ac:dyDescent="0.25">
      <c r="C48" s="8">
        <v>0.6</v>
      </c>
      <c r="D48" s="9">
        <v>3.5659999999999997E-2</v>
      </c>
      <c r="E48" s="53">
        <v>1.46E-2</v>
      </c>
      <c r="F48" s="9">
        <v>1.6080000000000001E-2</v>
      </c>
      <c r="G48" s="53">
        <v>1.3213400000000001E-4</v>
      </c>
      <c r="H48" s="101">
        <v>1.6160000000000001E-2</v>
      </c>
      <c r="I48" s="53">
        <v>9.6953999999999994E-5</v>
      </c>
    </row>
    <row r="49" spans="3:11" x14ac:dyDescent="0.25">
      <c r="C49" s="8">
        <v>0.8</v>
      </c>
      <c r="D49" s="9">
        <v>1.9369999999999998E-2</v>
      </c>
      <c r="E49" s="53">
        <v>1.06617E-4</v>
      </c>
      <c r="F49" s="9">
        <v>1.6160000000000001E-2</v>
      </c>
      <c r="G49" s="53">
        <v>3.3669599999999999E-4</v>
      </c>
      <c r="H49" s="101">
        <v>1.635E-2</v>
      </c>
      <c r="I49" s="53">
        <v>2.0531600000000001E-4</v>
      </c>
    </row>
    <row r="50" spans="3:11" x14ac:dyDescent="0.25">
      <c r="C50" s="8">
        <v>1</v>
      </c>
      <c r="D50" s="9">
        <v>3.1399999999999997E-2</v>
      </c>
      <c r="E50" s="53">
        <v>9.1199999999999996E-3</v>
      </c>
      <c r="F50" s="9">
        <v>1.7229999999999999E-2</v>
      </c>
      <c r="G50" s="53">
        <v>1.95906E-4</v>
      </c>
      <c r="H50" s="101">
        <v>1.6930000000000001E-2</v>
      </c>
      <c r="I50" s="53">
        <v>6.04259E-4</v>
      </c>
    </row>
    <row r="51" spans="3:11" x14ac:dyDescent="0.25">
      <c r="C51" s="11">
        <v>1.2</v>
      </c>
      <c r="D51" s="12">
        <v>2.1319999999999999E-2</v>
      </c>
      <c r="E51" s="104">
        <v>4.7477700000000001E-4</v>
      </c>
      <c r="F51" s="12">
        <v>1.7999999999999999E-2</v>
      </c>
      <c r="G51" s="104">
        <v>2.8570700000000001E-4</v>
      </c>
      <c r="H51" s="102">
        <v>1.7950000000000001E-2</v>
      </c>
      <c r="I51" s="104">
        <v>4.27081E-4</v>
      </c>
    </row>
    <row r="54" spans="3:11" x14ac:dyDescent="0.25">
      <c r="C54" s="153" t="s">
        <v>198</v>
      </c>
      <c r="D54" s="153"/>
      <c r="E54" s="153"/>
      <c r="F54" s="153"/>
      <c r="G54" s="153"/>
      <c r="H54" s="153"/>
      <c r="I54" s="153"/>
    </row>
    <row r="55" spans="3:11" x14ac:dyDescent="0.25">
      <c r="C55" s="76"/>
      <c r="D55" s="136" t="s">
        <v>199</v>
      </c>
      <c r="E55" s="137"/>
      <c r="F55" s="136" t="s">
        <v>200</v>
      </c>
      <c r="G55" s="137"/>
      <c r="H55" s="136" t="s">
        <v>201</v>
      </c>
      <c r="I55" s="137"/>
      <c r="J55" s="136" t="s">
        <v>202</v>
      </c>
      <c r="K55" s="137"/>
    </row>
    <row r="56" spans="3:11" x14ac:dyDescent="0.25">
      <c r="C56" s="16" t="s">
        <v>50</v>
      </c>
      <c r="D56" s="17" t="s">
        <v>2</v>
      </c>
      <c r="E56" s="18" t="s">
        <v>7</v>
      </c>
      <c r="F56" s="17" t="s">
        <v>2</v>
      </c>
      <c r="G56" s="18" t="s">
        <v>7</v>
      </c>
      <c r="H56" s="17" t="s">
        <v>2</v>
      </c>
      <c r="I56" s="18" t="s">
        <v>7</v>
      </c>
      <c r="J56" s="17" t="s">
        <v>2</v>
      </c>
      <c r="K56" s="18" t="s">
        <v>7</v>
      </c>
    </row>
    <row r="57" spans="3:11" x14ac:dyDescent="0.25">
      <c r="C57" s="8">
        <v>0</v>
      </c>
      <c r="D57" s="9">
        <v>1</v>
      </c>
      <c r="E57" s="20">
        <v>0</v>
      </c>
      <c r="F57" s="9">
        <v>1</v>
      </c>
      <c r="G57" s="20">
        <v>0</v>
      </c>
      <c r="H57" s="101">
        <v>1</v>
      </c>
      <c r="I57" s="20">
        <v>0</v>
      </c>
      <c r="J57" s="9">
        <v>1</v>
      </c>
      <c r="K57" s="20">
        <v>0</v>
      </c>
    </row>
    <row r="58" spans="3:11" x14ac:dyDescent="0.25">
      <c r="C58" s="8">
        <v>0.02</v>
      </c>
      <c r="D58" s="9">
        <v>0.97414000000000001</v>
      </c>
      <c r="E58" s="20">
        <v>1.5720000000000001E-2</v>
      </c>
      <c r="F58" s="9">
        <v>0.94989000000000001</v>
      </c>
      <c r="G58" s="20">
        <v>4.4429999999999997E-2</v>
      </c>
      <c r="H58" s="101">
        <v>0.92201999999999995</v>
      </c>
      <c r="I58" s="20">
        <v>8.9099999999999995E-3</v>
      </c>
      <c r="J58" s="9">
        <v>0.88019999999999998</v>
      </c>
      <c r="K58" s="20">
        <v>0.15601000000000001</v>
      </c>
    </row>
    <row r="59" spans="3:11" x14ac:dyDescent="0.25">
      <c r="C59" s="8">
        <v>0.04</v>
      </c>
      <c r="D59" s="9">
        <v>0.86265000000000003</v>
      </c>
      <c r="E59" s="20">
        <v>2.1940000000000001E-2</v>
      </c>
      <c r="F59" s="9">
        <v>0.86351999999999995</v>
      </c>
      <c r="G59" s="20">
        <v>1.839E-2</v>
      </c>
      <c r="H59" s="101">
        <v>0.87170999999999998</v>
      </c>
      <c r="I59" s="20">
        <v>7.3000000000000001E-3</v>
      </c>
      <c r="J59" s="9">
        <v>0.98841000000000001</v>
      </c>
      <c r="K59" s="20">
        <v>0.12595000000000001</v>
      </c>
    </row>
    <row r="60" spans="3:11" x14ac:dyDescent="0.25">
      <c r="C60" s="8">
        <v>0.06</v>
      </c>
      <c r="D60" s="9">
        <v>0.87877000000000005</v>
      </c>
      <c r="E60" s="20">
        <v>6.2899999999999998E-2</v>
      </c>
      <c r="F60" s="9">
        <v>0.82691000000000003</v>
      </c>
      <c r="G60" s="20">
        <v>5.5190000000000003E-2</v>
      </c>
      <c r="H60" s="101">
        <v>0.84775999999999996</v>
      </c>
      <c r="I60" s="20">
        <v>3.4130000000000001E-2</v>
      </c>
      <c r="J60" s="9">
        <v>0.72091000000000005</v>
      </c>
      <c r="K60" s="20">
        <v>3.5549999999999998E-2</v>
      </c>
    </row>
    <row r="61" spans="3:11" x14ac:dyDescent="0.25">
      <c r="C61" s="8">
        <v>0.08</v>
      </c>
      <c r="D61" s="9">
        <v>0.74958999999999998</v>
      </c>
      <c r="E61" s="20">
        <v>3.1280000000000002E-2</v>
      </c>
      <c r="F61" s="9">
        <v>0.7641</v>
      </c>
      <c r="G61" s="20">
        <v>1.1690000000000001E-2</v>
      </c>
      <c r="H61" s="101">
        <v>0.80566000000000004</v>
      </c>
      <c r="I61" s="20">
        <v>2.5819999999999999E-2</v>
      </c>
      <c r="J61" s="9">
        <v>0.74443999999999999</v>
      </c>
      <c r="K61" s="20">
        <v>0.10415000000000001</v>
      </c>
    </row>
    <row r="62" spans="3:11" x14ac:dyDescent="0.25">
      <c r="C62" s="8">
        <v>0.1</v>
      </c>
      <c r="D62" s="9">
        <v>0.57782999999999995</v>
      </c>
      <c r="E62" s="20">
        <v>3.0079999999999999E-2</v>
      </c>
      <c r="F62" s="9">
        <v>0.55422000000000005</v>
      </c>
      <c r="G62" s="20">
        <v>2.257E-2</v>
      </c>
      <c r="H62" s="101">
        <v>0.59367999999999999</v>
      </c>
      <c r="I62" s="20">
        <v>1.5010000000000001E-2</v>
      </c>
      <c r="J62" s="9">
        <v>0.50156999999999996</v>
      </c>
      <c r="K62" s="20">
        <v>9.9360000000000004E-2</v>
      </c>
    </row>
    <row r="63" spans="3:11" x14ac:dyDescent="0.25">
      <c r="C63" s="8">
        <v>0.2</v>
      </c>
      <c r="D63" s="9">
        <v>0.11327</v>
      </c>
      <c r="E63" s="20">
        <v>4.9079999999999999E-2</v>
      </c>
      <c r="F63" s="9">
        <v>0.11047999999999999</v>
      </c>
      <c r="G63" s="20">
        <v>3.1620000000000002E-2</v>
      </c>
      <c r="H63" s="101">
        <v>0.14526</v>
      </c>
      <c r="I63" s="20">
        <v>3.4389999999999997E-2</v>
      </c>
      <c r="J63" s="9">
        <v>0.12790000000000001</v>
      </c>
      <c r="K63" s="20">
        <v>3.5909999999999997E-2</v>
      </c>
    </row>
    <row r="64" spans="3:11" x14ac:dyDescent="0.25">
      <c r="C64" s="8">
        <v>0.4</v>
      </c>
      <c r="D64" s="9">
        <v>5.1110000000000003E-2</v>
      </c>
      <c r="E64" s="20">
        <v>3.5500000000000002E-3</v>
      </c>
      <c r="F64" s="9">
        <v>6.4199999999999993E-2</v>
      </c>
      <c r="G64" s="20">
        <v>4.3E-3</v>
      </c>
      <c r="H64" s="101">
        <v>0.10364</v>
      </c>
      <c r="I64" s="20">
        <v>8.0800000000000004E-3</v>
      </c>
      <c r="J64" s="9">
        <v>8.0799999999999997E-2</v>
      </c>
      <c r="K64" s="20">
        <v>1.2449999999999999E-2</v>
      </c>
    </row>
    <row r="65" spans="3:11" x14ac:dyDescent="0.25">
      <c r="C65" s="8">
        <v>0.6</v>
      </c>
      <c r="D65" s="9">
        <v>7.8149999999999997E-2</v>
      </c>
      <c r="E65" s="53">
        <v>3.1390000000000001E-2</v>
      </c>
      <c r="F65" s="9">
        <v>6.3109999999999999E-2</v>
      </c>
      <c r="G65" s="53">
        <v>2.3999999999999998E-3</v>
      </c>
      <c r="H65" s="101">
        <v>9.7189999999999999E-2</v>
      </c>
      <c r="I65" s="53">
        <v>3.1800000000000001E-3</v>
      </c>
      <c r="J65" s="9">
        <v>7.3429999999999995E-2</v>
      </c>
      <c r="K65" s="20">
        <v>8.09E-3</v>
      </c>
    </row>
    <row r="66" spans="3:11" x14ac:dyDescent="0.25">
      <c r="C66" s="8">
        <v>0.8</v>
      </c>
      <c r="D66" s="9">
        <v>4.8460000000000003E-2</v>
      </c>
      <c r="E66" s="53">
        <v>1.74E-3</v>
      </c>
      <c r="F66" s="9">
        <v>5.6500000000000002E-2</v>
      </c>
      <c r="G66" s="53">
        <v>2.2799999999999999E-3</v>
      </c>
      <c r="H66" s="101">
        <v>9.8269999999999996E-2</v>
      </c>
      <c r="I66" s="53">
        <v>3.29E-3</v>
      </c>
      <c r="J66" s="9">
        <v>7.3090000000000002E-2</v>
      </c>
      <c r="K66" s="20">
        <v>7.6099999999999996E-3</v>
      </c>
    </row>
    <row r="67" spans="3:11" x14ac:dyDescent="0.25">
      <c r="C67" s="8">
        <v>1</v>
      </c>
      <c r="D67" s="9">
        <v>5.3699999999999998E-2</v>
      </c>
      <c r="E67" s="53">
        <v>2.1099999999999999E-3</v>
      </c>
      <c r="F67" s="9">
        <v>6.343E-2</v>
      </c>
      <c r="G67" s="53">
        <v>3.7200000000000002E-3</v>
      </c>
      <c r="H67" s="101">
        <v>0.10359</v>
      </c>
      <c r="I67" s="53">
        <v>4.8399999999999997E-3</v>
      </c>
      <c r="J67" s="9">
        <v>8.3419999999999994E-2</v>
      </c>
      <c r="K67" s="20">
        <v>1.1650000000000001E-2</v>
      </c>
    </row>
    <row r="68" spans="3:11" x14ac:dyDescent="0.25">
      <c r="C68" s="11">
        <v>1.2</v>
      </c>
      <c r="D68" s="12">
        <v>5.5329999999999997E-2</v>
      </c>
      <c r="E68" s="104">
        <v>1.8600000000000001E-3</v>
      </c>
      <c r="F68" s="12">
        <v>6.9970000000000004E-2</v>
      </c>
      <c r="G68" s="104">
        <v>1.4599999999999999E-3</v>
      </c>
      <c r="H68" s="102">
        <v>0.10886</v>
      </c>
      <c r="I68" s="104">
        <v>1.1900000000000001E-3</v>
      </c>
      <c r="J68" s="12">
        <v>7.8729999999999994E-2</v>
      </c>
      <c r="K68" s="21">
        <v>8.7600000000000004E-3</v>
      </c>
    </row>
  </sheetData>
  <mergeCells count="19">
    <mergeCell ref="D55:E55"/>
    <mergeCell ref="F55:G55"/>
    <mergeCell ref="H55:I55"/>
    <mergeCell ref="J55:K55"/>
    <mergeCell ref="D38:E38"/>
    <mergeCell ref="F38:G38"/>
    <mergeCell ref="H38:I38"/>
    <mergeCell ref="C37:I37"/>
    <mergeCell ref="C54:I54"/>
    <mergeCell ref="D3:E3"/>
    <mergeCell ref="F3:G3"/>
    <mergeCell ref="C2:G2"/>
    <mergeCell ref="I2:K2"/>
    <mergeCell ref="C20:G20"/>
    <mergeCell ref="D21:E21"/>
    <mergeCell ref="F21:G21"/>
    <mergeCell ref="I20:M20"/>
    <mergeCell ref="J21:K21"/>
    <mergeCell ref="L21:M2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6524E-2D56-47C5-ABEE-328B6AF92A20}">
  <dimension ref="A1:H10"/>
  <sheetViews>
    <sheetView workbookViewId="0">
      <selection activeCell="H28" sqref="H28"/>
    </sheetView>
  </sheetViews>
  <sheetFormatPr defaultRowHeight="13.2" x14ac:dyDescent="0.25"/>
  <cols>
    <col min="1" max="2" width="8.88671875" style="66"/>
    <col min="3" max="3" width="12.6640625" style="10" customWidth="1"/>
    <col min="4" max="5" width="11" style="10" customWidth="1"/>
    <col min="6" max="6" width="12" style="10" customWidth="1"/>
    <col min="7" max="7" width="10.88671875" style="10" customWidth="1"/>
    <col min="8" max="8" width="12.33203125" style="10" customWidth="1"/>
    <col min="9" max="16384" width="8.88671875" style="66"/>
  </cols>
  <sheetData>
    <row r="1" spans="1:8" x14ac:dyDescent="0.25">
      <c r="A1" s="38" t="s">
        <v>204</v>
      </c>
    </row>
    <row r="3" spans="1:8" x14ac:dyDescent="0.25">
      <c r="C3" s="136" t="s">
        <v>205</v>
      </c>
      <c r="D3" s="137"/>
      <c r="E3" s="136" t="s">
        <v>206</v>
      </c>
      <c r="F3" s="137"/>
      <c r="G3" s="136" t="s">
        <v>207</v>
      </c>
      <c r="H3" s="137"/>
    </row>
    <row r="4" spans="1:8" x14ac:dyDescent="0.25">
      <c r="C4" s="17" t="s">
        <v>73</v>
      </c>
      <c r="D4" s="18" t="s">
        <v>10</v>
      </c>
      <c r="E4" s="17" t="s">
        <v>73</v>
      </c>
      <c r="F4" s="18" t="s">
        <v>10</v>
      </c>
      <c r="G4" s="17" t="s">
        <v>73</v>
      </c>
      <c r="H4" s="18" t="s">
        <v>10</v>
      </c>
    </row>
    <row r="5" spans="1:8" x14ac:dyDescent="0.25">
      <c r="C5" s="44">
        <v>0.93538299999999996</v>
      </c>
      <c r="D5" s="39">
        <v>0.77070263500000002</v>
      </c>
      <c r="E5" s="44">
        <v>0.98790199999999995</v>
      </c>
      <c r="F5" s="39">
        <v>1.037474</v>
      </c>
      <c r="G5" s="44">
        <v>1.0474380000000001</v>
      </c>
      <c r="H5" s="39">
        <v>0.94155599999999995</v>
      </c>
    </row>
    <row r="6" spans="1:8" x14ac:dyDescent="0.25">
      <c r="C6" s="44">
        <v>1.0661860000000001</v>
      </c>
      <c r="D6" s="39">
        <v>0.82998745299999999</v>
      </c>
      <c r="E6" s="44">
        <v>0.954264</v>
      </c>
      <c r="F6" s="39">
        <v>0.96134600000000003</v>
      </c>
      <c r="G6" s="44">
        <v>1.0850089999999999</v>
      </c>
      <c r="H6" s="39">
        <v>0.91650900000000002</v>
      </c>
    </row>
    <row r="7" spans="1:8" x14ac:dyDescent="0.25">
      <c r="C7" s="44">
        <v>0.95326200000000005</v>
      </c>
      <c r="D7" s="39">
        <v>0.78764115400000001</v>
      </c>
      <c r="E7" s="44">
        <v>1.069342</v>
      </c>
      <c r="F7" s="39">
        <v>0.90823299999999996</v>
      </c>
      <c r="G7" s="44">
        <v>0.99620500000000001</v>
      </c>
      <c r="H7" s="39">
        <v>1.039469</v>
      </c>
    </row>
    <row r="8" spans="1:8" x14ac:dyDescent="0.25">
      <c r="C8" s="44">
        <v>0.95420300000000002</v>
      </c>
      <c r="D8" s="39">
        <v>0.75846926000000003</v>
      </c>
      <c r="E8" s="44">
        <v>1.069342</v>
      </c>
      <c r="F8" s="39">
        <v>0.97196800000000005</v>
      </c>
      <c r="G8" s="44">
        <v>0.99506600000000001</v>
      </c>
      <c r="H8" s="39">
        <v>0.96432600000000002</v>
      </c>
    </row>
    <row r="9" spans="1:8" x14ac:dyDescent="0.25">
      <c r="C9" s="44">
        <v>0.82434099999999999</v>
      </c>
      <c r="D9" s="39">
        <v>0.83281053999999999</v>
      </c>
      <c r="E9" s="44">
        <v>1.0498670000000001</v>
      </c>
      <c r="F9" s="39">
        <v>0.95957499999999996</v>
      </c>
      <c r="G9" s="44">
        <v>1.0633779999999999</v>
      </c>
      <c r="H9" s="39">
        <v>1.075901</v>
      </c>
    </row>
    <row r="10" spans="1:8" x14ac:dyDescent="0.25">
      <c r="C10" s="45">
        <v>1.2666249999999999</v>
      </c>
      <c r="D10" s="40">
        <v>1.0850062739999999</v>
      </c>
      <c r="E10" s="45">
        <v>0.86928300000000003</v>
      </c>
      <c r="F10" s="40">
        <v>0.87105299999999997</v>
      </c>
      <c r="G10" s="45">
        <v>0.81290300000000004</v>
      </c>
      <c r="H10" s="40">
        <v>0.85958299999999999</v>
      </c>
    </row>
  </sheetData>
  <mergeCells count="3">
    <mergeCell ref="C3:D3"/>
    <mergeCell ref="E3:F3"/>
    <mergeCell ref="G3:H3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09F41-3A91-4B76-A9A4-AB7E038465DF}">
  <dimension ref="A1:H8"/>
  <sheetViews>
    <sheetView workbookViewId="0">
      <selection activeCell="K30" sqref="K30"/>
    </sheetView>
  </sheetViews>
  <sheetFormatPr defaultRowHeight="13.2" x14ac:dyDescent="0.25"/>
  <cols>
    <col min="1" max="2" width="8.88671875" style="66"/>
    <col min="3" max="6" width="12" style="10" customWidth="1"/>
    <col min="7" max="8" width="8.88671875" style="10"/>
    <col min="9" max="16384" width="8.88671875" style="66"/>
  </cols>
  <sheetData>
    <row r="1" spans="1:8" x14ac:dyDescent="0.25">
      <c r="A1" s="38" t="s">
        <v>208</v>
      </c>
    </row>
    <row r="2" spans="1:8" x14ac:dyDescent="0.25">
      <c r="A2" s="38"/>
      <c r="C2" s="16" t="s">
        <v>16</v>
      </c>
      <c r="D2" s="106" t="s">
        <v>55</v>
      </c>
      <c r="E2" s="107" t="s">
        <v>57</v>
      </c>
      <c r="F2" s="108" t="s">
        <v>246</v>
      </c>
      <c r="G2" s="17" t="s">
        <v>2</v>
      </c>
      <c r="H2" s="18" t="s">
        <v>7</v>
      </c>
    </row>
    <row r="3" spans="1:8" x14ac:dyDescent="0.25">
      <c r="C3" s="8">
        <v>0</v>
      </c>
      <c r="D3" s="10">
        <v>12.169</v>
      </c>
      <c r="E3" s="10">
        <v>12.609</v>
      </c>
      <c r="F3" s="10">
        <v>14.32</v>
      </c>
      <c r="G3" s="9">
        <v>13.03267</v>
      </c>
      <c r="H3" s="20">
        <v>0.65608</v>
      </c>
    </row>
    <row r="4" spans="1:8" x14ac:dyDescent="0.25">
      <c r="C4" s="8">
        <v>25</v>
      </c>
      <c r="D4" s="10">
        <v>40.188000000000002</v>
      </c>
      <c r="E4" s="10">
        <v>59.921000000000006</v>
      </c>
      <c r="F4" s="10">
        <v>67.436000000000007</v>
      </c>
      <c r="G4" s="9">
        <v>55.848329999999997</v>
      </c>
      <c r="H4" s="20">
        <v>8.1251300000000004</v>
      </c>
    </row>
    <row r="5" spans="1:8" x14ac:dyDescent="0.25">
      <c r="C5" s="8">
        <v>50</v>
      </c>
      <c r="D5" s="10">
        <v>120.23100000000001</v>
      </c>
      <c r="E5" s="10">
        <v>102.65</v>
      </c>
      <c r="F5" s="10">
        <v>98.753</v>
      </c>
      <c r="G5" s="9">
        <v>107.21133</v>
      </c>
      <c r="H5" s="20">
        <v>6.6063200000000002</v>
      </c>
    </row>
    <row r="6" spans="1:8" x14ac:dyDescent="0.25">
      <c r="C6" s="8">
        <v>75</v>
      </c>
      <c r="D6" s="10">
        <v>113.95500000000001</v>
      </c>
      <c r="E6" s="10">
        <v>117.32</v>
      </c>
      <c r="F6" s="10">
        <v>101.51300000000001</v>
      </c>
      <c r="G6" s="9">
        <v>110.92932999999999</v>
      </c>
      <c r="H6" s="20">
        <v>4.8073300000000003</v>
      </c>
    </row>
    <row r="7" spans="1:8" x14ac:dyDescent="0.25">
      <c r="C7" s="8">
        <v>100</v>
      </c>
      <c r="D7" s="10">
        <v>121.792</v>
      </c>
      <c r="E7" s="10">
        <v>123.631</v>
      </c>
      <c r="F7" s="10">
        <v>82.881</v>
      </c>
      <c r="G7" s="9">
        <v>109.43467</v>
      </c>
      <c r="H7" s="20">
        <v>13.28744</v>
      </c>
    </row>
    <row r="8" spans="1:8" x14ac:dyDescent="0.25">
      <c r="C8" s="11">
        <v>125</v>
      </c>
      <c r="D8" s="13">
        <v>121.02199999999999</v>
      </c>
      <c r="E8" s="13">
        <v>127.73999999999998</v>
      </c>
      <c r="F8" s="13">
        <v>88.046999999999997</v>
      </c>
      <c r="G8" s="12">
        <v>112.26967</v>
      </c>
      <c r="H8" s="21">
        <v>12.26562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AFBFC-8FC4-42B2-84E7-740616B8B909}">
  <dimension ref="A1:Y49"/>
  <sheetViews>
    <sheetView zoomScaleNormal="100" workbookViewId="0">
      <selection activeCell="L30" sqref="L30"/>
    </sheetView>
  </sheetViews>
  <sheetFormatPr defaultRowHeight="13.2" x14ac:dyDescent="0.25"/>
  <cols>
    <col min="1" max="2" width="8.88671875" style="66"/>
    <col min="3" max="3" width="14.109375" style="66" customWidth="1"/>
    <col min="4" max="4" width="10" style="66" customWidth="1"/>
    <col min="5" max="5" width="10.44140625" style="66" customWidth="1"/>
    <col min="6" max="6" width="10.21875" style="66" customWidth="1"/>
    <col min="7" max="7" width="9.88671875" style="66" customWidth="1"/>
    <col min="8" max="8" width="10" style="66" customWidth="1"/>
    <col min="9" max="10" width="9.88671875" style="66" customWidth="1"/>
    <col min="11" max="11" width="13" style="66" customWidth="1"/>
    <col min="12" max="12" width="10.21875" style="66" customWidth="1"/>
    <col min="13" max="13" width="10.109375" style="66" customWidth="1"/>
    <col min="14" max="14" width="10.44140625" style="66" customWidth="1"/>
    <col min="15" max="15" width="10.77734375" style="66" customWidth="1"/>
    <col min="16" max="16" width="10.44140625" style="66" customWidth="1"/>
    <col min="17" max="17" width="9.88671875" style="66" customWidth="1"/>
    <col min="18" max="18" width="10.77734375" style="66" customWidth="1"/>
    <col min="19" max="19" width="9.77734375" style="66" customWidth="1"/>
    <col min="20" max="20" width="10" style="66" customWidth="1"/>
    <col min="21" max="21" width="10.21875" style="66" customWidth="1"/>
    <col min="22" max="22" width="10" style="66" bestFit="1" customWidth="1"/>
    <col min="23" max="23" width="10.44140625" style="66" customWidth="1"/>
    <col min="24" max="24" width="11.33203125" style="66" customWidth="1"/>
    <col min="25" max="16384" width="8.88671875" style="66"/>
  </cols>
  <sheetData>
    <row r="1" spans="1:25" x14ac:dyDescent="0.25">
      <c r="A1" s="38" t="s">
        <v>209</v>
      </c>
    </row>
    <row r="2" spans="1:25" x14ac:dyDescent="0.25">
      <c r="C2" s="10"/>
    </row>
    <row r="3" spans="1:25" x14ac:dyDescent="0.25">
      <c r="C3" s="109"/>
      <c r="D3" s="159" t="s">
        <v>217</v>
      </c>
      <c r="E3" s="160"/>
      <c r="F3" s="161"/>
      <c r="G3" s="156" t="s">
        <v>218</v>
      </c>
      <c r="H3" s="157"/>
      <c r="I3" s="157"/>
      <c r="J3" s="158"/>
      <c r="K3" s="156" t="s">
        <v>219</v>
      </c>
      <c r="L3" s="157"/>
      <c r="M3" s="157"/>
      <c r="N3" s="158"/>
      <c r="O3" s="156" t="s">
        <v>220</v>
      </c>
      <c r="P3" s="157"/>
      <c r="Q3" s="157"/>
      <c r="R3" s="157"/>
      <c r="S3" s="158"/>
      <c r="T3" s="156" t="s">
        <v>221</v>
      </c>
      <c r="U3" s="157"/>
      <c r="V3" s="157"/>
      <c r="W3" s="157"/>
      <c r="X3" s="158"/>
    </row>
    <row r="4" spans="1:25" x14ac:dyDescent="0.25">
      <c r="C4" s="110" t="s">
        <v>216</v>
      </c>
      <c r="D4" s="106" t="s">
        <v>55</v>
      </c>
      <c r="E4" s="106" t="s">
        <v>56</v>
      </c>
      <c r="F4" s="106" t="s">
        <v>127</v>
      </c>
      <c r="G4" s="106" t="s">
        <v>55</v>
      </c>
      <c r="H4" s="106" t="s">
        <v>56</v>
      </c>
      <c r="I4" s="106" t="s">
        <v>127</v>
      </c>
      <c r="J4" s="106" t="s">
        <v>128</v>
      </c>
      <c r="K4" s="106" t="s">
        <v>55</v>
      </c>
      <c r="L4" s="106" t="s">
        <v>56</v>
      </c>
      <c r="M4" s="106" t="s">
        <v>127</v>
      </c>
      <c r="N4" s="106" t="s">
        <v>128</v>
      </c>
      <c r="O4" s="106" t="s">
        <v>55</v>
      </c>
      <c r="P4" s="106" t="s">
        <v>56</v>
      </c>
      <c r="Q4" s="106" t="s">
        <v>127</v>
      </c>
      <c r="R4" s="106" t="s">
        <v>128</v>
      </c>
      <c r="S4" s="106" t="s">
        <v>129</v>
      </c>
      <c r="T4" s="106" t="s">
        <v>55</v>
      </c>
      <c r="U4" s="106" t="s">
        <v>56</v>
      </c>
      <c r="V4" s="106" t="s">
        <v>127</v>
      </c>
      <c r="W4" s="106" t="s">
        <v>128</v>
      </c>
      <c r="X4" s="110" t="s">
        <v>129</v>
      </c>
    </row>
    <row r="5" spans="1:25" x14ac:dyDescent="0.25">
      <c r="C5" s="111" t="s">
        <v>61</v>
      </c>
      <c r="D5" s="112">
        <v>5.8510638297872349E-2</v>
      </c>
      <c r="E5" s="113">
        <v>2.870813397129186</v>
      </c>
      <c r="F5" s="114">
        <v>4.0216322517207468</v>
      </c>
      <c r="G5" s="115">
        <v>70.03270645952577</v>
      </c>
      <c r="H5" s="116">
        <v>11.290177769797094</v>
      </c>
      <c r="I5" s="116">
        <v>30.281280310378275</v>
      </c>
      <c r="J5" s="117">
        <v>38.096491228070171</v>
      </c>
      <c r="K5" s="118">
        <f>VALUE(SUBSTITUTE(I5,"g",""))</f>
        <v>30.2812803103783</v>
      </c>
      <c r="L5" s="119">
        <v>39.086538461538503</v>
      </c>
      <c r="M5" s="119">
        <v>44.739583333333329</v>
      </c>
      <c r="N5" s="120">
        <v>87.963709677419374</v>
      </c>
      <c r="O5" s="118">
        <v>34.922630560928432</v>
      </c>
      <c r="P5" s="119">
        <v>40.520117762512264</v>
      </c>
      <c r="Q5" s="119">
        <v>33.30078125</v>
      </c>
      <c r="R5" s="119">
        <v>50.153110047846887</v>
      </c>
      <c r="S5" s="120">
        <v>49.987995198079226</v>
      </c>
      <c r="T5" s="118">
        <v>50.917874396135275</v>
      </c>
      <c r="U5" s="119">
        <v>24.833679833679838</v>
      </c>
      <c r="V5" s="119">
        <v>29.59025470653377</v>
      </c>
      <c r="W5" s="119">
        <v>5.3069719042663888</v>
      </c>
      <c r="X5" s="120">
        <v>10.196078431372548</v>
      </c>
      <c r="Y5" s="116"/>
    </row>
    <row r="6" spans="1:25" x14ac:dyDescent="0.25">
      <c r="C6" s="111" t="s">
        <v>62</v>
      </c>
      <c r="D6" s="112">
        <v>0.56010584677419362</v>
      </c>
      <c r="E6" s="113">
        <v>0.83591065292096223</v>
      </c>
      <c r="F6" s="114">
        <v>0.33496886204944326</v>
      </c>
      <c r="G6" s="115">
        <v>160.38431372549022</v>
      </c>
      <c r="H6" s="116">
        <v>23.864140480591498</v>
      </c>
      <c r="I6" s="116">
        <v>0.22069141472126544</v>
      </c>
      <c r="J6" s="117">
        <v>0.42768210849704907</v>
      </c>
      <c r="K6" s="115">
        <f t="shared" ref="K6:K10" si="0">VALUE(SUBSTITUTE(I6,"g",""))</f>
        <v>0.22069141472126499</v>
      </c>
      <c r="L6" s="116">
        <v>0.51358802678219795</v>
      </c>
      <c r="M6" s="116">
        <v>0.33093525179856115</v>
      </c>
      <c r="N6" s="117">
        <v>0.31850011294330244</v>
      </c>
      <c r="O6" s="115">
        <v>1.932656333511491</v>
      </c>
      <c r="P6" s="116">
        <v>2.2040773871437489</v>
      </c>
      <c r="Q6" s="116">
        <v>0.21443572454957446</v>
      </c>
      <c r="R6" s="116">
        <v>0.97164630729575252</v>
      </c>
      <c r="S6" s="117">
        <v>0.18244575936883631</v>
      </c>
      <c r="T6" s="115">
        <v>1.2480974124809741</v>
      </c>
      <c r="U6" s="116">
        <v>0.11529498344167791</v>
      </c>
      <c r="V6" s="116">
        <v>0.31537282941777323</v>
      </c>
      <c r="W6" s="116">
        <v>1.0099830076465592</v>
      </c>
      <c r="X6" s="117">
        <v>3.7249429078913985</v>
      </c>
      <c r="Y6" s="116"/>
    </row>
    <row r="7" spans="1:25" x14ac:dyDescent="0.25">
      <c r="C7" s="111" t="s">
        <v>63</v>
      </c>
      <c r="D7" s="112">
        <v>0.1150442477876106</v>
      </c>
      <c r="E7" s="113">
        <v>0.11655011655011654</v>
      </c>
      <c r="F7" s="114">
        <v>3.4587251828631138</v>
      </c>
      <c r="G7" s="115">
        <v>131.87192118226602</v>
      </c>
      <c r="H7" s="116">
        <v>2.2989690721649483</v>
      </c>
      <c r="I7" s="116">
        <v>5.0356633380884448</v>
      </c>
      <c r="J7" s="117">
        <v>43.760479041916163</v>
      </c>
      <c r="K7" s="115">
        <f t="shared" si="0"/>
        <v>5.0356633380884404</v>
      </c>
      <c r="L7" s="116">
        <v>3.9032258064516099</v>
      </c>
      <c r="M7" s="116">
        <v>8.0502392344497622</v>
      </c>
      <c r="N7" s="117">
        <v>56.266666666666673</v>
      </c>
      <c r="O7" s="115">
        <v>22.37037037037037</v>
      </c>
      <c r="P7" s="116">
        <v>3.9045287637698896</v>
      </c>
      <c r="Q7" s="116">
        <v>9.2060301507537687</v>
      </c>
      <c r="R7" s="116">
        <v>5.0068399452804382</v>
      </c>
      <c r="S7" s="117">
        <v>14.249394673123486</v>
      </c>
      <c r="T7" s="115">
        <v>3.4798994974874367</v>
      </c>
      <c r="U7" s="116">
        <v>6.377005347593582</v>
      </c>
      <c r="V7" s="116">
        <v>4.1032608695652177</v>
      </c>
      <c r="W7" s="116">
        <v>19.810326659640001</v>
      </c>
      <c r="X7" s="117">
        <v>13.797678275290215</v>
      </c>
      <c r="Y7" s="116"/>
    </row>
    <row r="8" spans="1:25" x14ac:dyDescent="0.25">
      <c r="C8" s="111" t="s">
        <v>60</v>
      </c>
      <c r="D8" s="112">
        <v>0.20689655172413793</v>
      </c>
      <c r="E8" s="113">
        <v>9.6514745308310987E-2</v>
      </c>
      <c r="F8" s="114">
        <v>2.4747838616714692</v>
      </c>
      <c r="G8" s="115">
        <v>25.549048316251827</v>
      </c>
      <c r="H8" s="116">
        <v>2.8169663439372981</v>
      </c>
      <c r="I8" s="116">
        <v>394.84285714285716</v>
      </c>
      <c r="J8" s="117">
        <v>272.19749652294848</v>
      </c>
      <c r="K8" s="115">
        <f t="shared" si="0"/>
        <v>394.84285714285699</v>
      </c>
      <c r="L8" s="116">
        <v>113.32684824902699</v>
      </c>
      <c r="M8" s="116">
        <v>284.44610778443109</v>
      </c>
      <c r="N8" s="117">
        <v>440.71346375143844</v>
      </c>
      <c r="O8" s="72">
        <v>389.8655</v>
      </c>
      <c r="P8" s="14">
        <v>406.2371</v>
      </c>
      <c r="Q8" s="14">
        <v>226.70580000000001</v>
      </c>
      <c r="R8" s="14">
        <v>259.55919999999998</v>
      </c>
      <c r="S8" s="69">
        <v>283.19040000000001</v>
      </c>
      <c r="T8" s="115">
        <v>100.261502813638</v>
      </c>
      <c r="U8" s="116">
        <v>55.722727272726999</v>
      </c>
      <c r="V8" s="116">
        <v>79.756854630108649</v>
      </c>
      <c r="W8" s="116">
        <v>53.078817733990149</v>
      </c>
      <c r="X8" s="117">
        <v>130.13215859030799</v>
      </c>
      <c r="Y8" s="116"/>
    </row>
    <row r="9" spans="1:25" x14ac:dyDescent="0.25">
      <c r="C9" s="111" t="s">
        <v>64</v>
      </c>
      <c r="D9" s="112">
        <v>0.81548198636806235</v>
      </c>
      <c r="E9" s="113">
        <v>0.58894960534304797</v>
      </c>
      <c r="F9" s="114">
        <v>10.659771754636234</v>
      </c>
      <c r="G9" s="115">
        <v>1.6254036598493005</v>
      </c>
      <c r="H9" s="116">
        <v>36.084690553745929</v>
      </c>
      <c r="I9" s="116">
        <v>30.413325107958048</v>
      </c>
      <c r="J9" s="117">
        <v>14.891566265060241</v>
      </c>
      <c r="K9" s="115">
        <f t="shared" si="0"/>
        <v>30.413325107957998</v>
      </c>
      <c r="L9" s="116">
        <v>4.5141903171953297</v>
      </c>
      <c r="M9" s="116">
        <v>50.757836720633826</v>
      </c>
      <c r="N9" s="117">
        <v>32.213660245183888</v>
      </c>
      <c r="O9" s="115">
        <v>25.308004426410921</v>
      </c>
      <c r="P9" s="116">
        <v>73.801047120418843</v>
      </c>
      <c r="Q9" s="116">
        <v>45.094081423195348</v>
      </c>
      <c r="R9" s="116">
        <v>62.416165090283755</v>
      </c>
      <c r="S9" s="117">
        <v>72.179798681013523</v>
      </c>
      <c r="T9" s="72">
        <v>436.113</v>
      </c>
      <c r="U9" s="14">
        <v>385.6397</v>
      </c>
      <c r="V9" s="14">
        <v>375.45159999999998</v>
      </c>
      <c r="W9" s="14">
        <v>427.10570000000001</v>
      </c>
      <c r="X9" s="69">
        <v>409.86950000000002</v>
      </c>
      <c r="Y9" s="116"/>
    </row>
    <row r="10" spans="1:25" x14ac:dyDescent="0.25">
      <c r="C10" s="121" t="s">
        <v>215</v>
      </c>
      <c r="D10" s="122">
        <v>0.51905765179084473</v>
      </c>
      <c r="E10" s="123">
        <v>2.569169960474308E-2</v>
      </c>
      <c r="F10" s="124">
        <v>105.50182677842251</v>
      </c>
      <c r="G10" s="125">
        <v>161.22881355932202</v>
      </c>
      <c r="H10" s="126">
        <v>169.89151873767258</v>
      </c>
      <c r="I10" s="126">
        <v>46.315789473684205</v>
      </c>
      <c r="J10" s="127">
        <v>305.96846366929469</v>
      </c>
      <c r="K10" s="125">
        <f t="shared" si="0"/>
        <v>46.315789473684198</v>
      </c>
      <c r="L10" s="126">
        <v>6.4418872266973501</v>
      </c>
      <c r="M10" s="126">
        <v>222.97508445945945</v>
      </c>
      <c r="N10" s="127">
        <v>15.313531353135314</v>
      </c>
      <c r="O10" s="73">
        <v>6.8684000000000003</v>
      </c>
      <c r="P10" s="70">
        <v>80.5261</v>
      </c>
      <c r="Q10" s="70">
        <v>244.8135</v>
      </c>
      <c r="R10" s="70">
        <v>5.6638000000000002</v>
      </c>
      <c r="S10" s="71">
        <v>126.5128</v>
      </c>
      <c r="T10" s="125">
        <v>10.190249702734841</v>
      </c>
      <c r="U10" s="126">
        <v>140.3372216330859</v>
      </c>
      <c r="V10" s="126">
        <v>8.9811419591409116</v>
      </c>
      <c r="W10" s="126">
        <v>10.327570518653321</v>
      </c>
      <c r="X10" s="127">
        <v>0.50441655044165501</v>
      </c>
      <c r="Y10" s="116"/>
    </row>
    <row r="11" spans="1:25" x14ac:dyDescent="0.25">
      <c r="C11" s="116"/>
      <c r="D11" s="116"/>
      <c r="E11" s="116"/>
      <c r="F11" s="116"/>
      <c r="G11" s="116"/>
      <c r="H11" s="116"/>
      <c r="K11" s="116"/>
      <c r="L11" s="116"/>
      <c r="M11" s="116"/>
      <c r="N11" s="116"/>
      <c r="O11" s="116"/>
      <c r="P11" s="116"/>
      <c r="Q11" s="116"/>
      <c r="R11" s="116"/>
      <c r="S11" s="116"/>
      <c r="T11" s="116"/>
      <c r="U11" s="116"/>
      <c r="V11" s="116"/>
      <c r="W11" s="116"/>
      <c r="X11" s="116"/>
      <c r="Y11" s="116"/>
    </row>
    <row r="12" spans="1:25" x14ac:dyDescent="0.25">
      <c r="C12" s="116"/>
      <c r="D12" s="116"/>
      <c r="E12" s="116"/>
      <c r="F12" s="116"/>
      <c r="G12" s="116"/>
      <c r="H12" s="116"/>
    </row>
    <row r="13" spans="1:25" x14ac:dyDescent="0.25">
      <c r="G13" s="116"/>
      <c r="H13" s="116"/>
    </row>
    <row r="14" spans="1:25" x14ac:dyDescent="0.25">
      <c r="G14" s="116"/>
      <c r="H14" s="116"/>
    </row>
    <row r="15" spans="1:25" x14ac:dyDescent="0.25">
      <c r="G15" s="116"/>
      <c r="H15" s="116"/>
      <c r="I15" s="128"/>
      <c r="J15" s="129"/>
      <c r="K15" s="128" t="str">
        <f>TEXT(I15, "")</f>
        <v/>
      </c>
    </row>
    <row r="16" spans="1:25" x14ac:dyDescent="0.25">
      <c r="G16" s="116"/>
      <c r="H16" s="116"/>
      <c r="I16" s="128"/>
      <c r="K16" s="128"/>
    </row>
    <row r="17" spans="3:11" x14ac:dyDescent="0.25">
      <c r="G17" s="116"/>
      <c r="H17" s="116"/>
      <c r="I17" s="128"/>
      <c r="K17" s="128"/>
    </row>
    <row r="18" spans="3:11" x14ac:dyDescent="0.25">
      <c r="G18" s="116"/>
      <c r="H18" s="116"/>
      <c r="I18" s="128"/>
      <c r="K18" s="128"/>
    </row>
    <row r="19" spans="3:11" x14ac:dyDescent="0.25">
      <c r="C19" s="128"/>
      <c r="G19" s="116"/>
      <c r="H19" s="116"/>
      <c r="I19" s="128"/>
      <c r="K19" s="128"/>
    </row>
    <row r="20" spans="3:11" x14ac:dyDescent="0.25">
      <c r="C20" s="128"/>
      <c r="D20" s="116"/>
      <c r="E20" s="116"/>
      <c r="F20" s="116"/>
      <c r="G20" s="116"/>
      <c r="H20" s="116"/>
      <c r="I20" s="128"/>
      <c r="J20" s="128"/>
      <c r="K20" s="128"/>
    </row>
    <row r="21" spans="3:11" x14ac:dyDescent="0.25">
      <c r="C21" s="128"/>
      <c r="D21" s="116"/>
      <c r="E21" s="116"/>
      <c r="F21" s="116"/>
      <c r="G21" s="116"/>
      <c r="H21" s="116"/>
      <c r="J21" s="128"/>
    </row>
    <row r="22" spans="3:11" x14ac:dyDescent="0.25">
      <c r="C22" s="128"/>
      <c r="D22" s="116"/>
      <c r="E22" s="116"/>
      <c r="F22" s="116"/>
      <c r="G22" s="116"/>
      <c r="H22" s="116"/>
      <c r="J22" s="128"/>
    </row>
    <row r="23" spans="3:11" x14ac:dyDescent="0.25">
      <c r="C23" s="130"/>
      <c r="D23" s="128"/>
      <c r="E23" s="116"/>
      <c r="F23" s="128"/>
      <c r="G23" s="128"/>
      <c r="H23" s="128"/>
      <c r="J23" s="128"/>
    </row>
    <row r="24" spans="3:11" x14ac:dyDescent="0.25">
      <c r="C24" s="128"/>
      <c r="D24" s="128"/>
      <c r="E24" s="116"/>
      <c r="F24" s="128"/>
      <c r="G24" s="116"/>
      <c r="H24" s="128"/>
      <c r="J24" s="128"/>
    </row>
    <row r="25" spans="3:11" x14ac:dyDescent="0.25">
      <c r="C25" s="128"/>
      <c r="D25" s="128"/>
      <c r="E25" s="116"/>
      <c r="F25" s="128"/>
      <c r="G25" s="116"/>
      <c r="H25" s="128"/>
      <c r="J25" s="128"/>
    </row>
    <row r="26" spans="3:11" x14ac:dyDescent="0.25">
      <c r="C26" s="128"/>
      <c r="D26" s="128"/>
      <c r="E26" s="116"/>
      <c r="F26" s="128"/>
      <c r="G26" s="116"/>
      <c r="H26" s="128"/>
    </row>
    <row r="27" spans="3:11" x14ac:dyDescent="0.25">
      <c r="C27" s="128"/>
      <c r="D27" s="128"/>
      <c r="E27" s="116"/>
      <c r="F27" s="128"/>
      <c r="G27" s="116"/>
      <c r="H27" s="128"/>
    </row>
    <row r="28" spans="3:11" x14ac:dyDescent="0.25">
      <c r="C28" s="128"/>
      <c r="D28" s="128"/>
      <c r="E28" s="116"/>
      <c r="F28" s="128"/>
      <c r="G28" s="116"/>
      <c r="H28" s="128"/>
    </row>
    <row r="29" spans="3:11" x14ac:dyDescent="0.25">
      <c r="C29" s="128"/>
      <c r="D29" s="128"/>
      <c r="E29" s="116"/>
      <c r="F29" s="128"/>
      <c r="G29" s="116"/>
      <c r="H29" s="128"/>
    </row>
    <row r="30" spans="3:11" x14ac:dyDescent="0.25">
      <c r="C30" s="128"/>
      <c r="D30" s="128"/>
      <c r="E30" s="128"/>
      <c r="F30" s="128"/>
      <c r="G30" s="128"/>
      <c r="H30" s="128"/>
    </row>
    <row r="31" spans="3:11" x14ac:dyDescent="0.25">
      <c r="C31" s="116"/>
      <c r="D31" s="128"/>
      <c r="E31" s="128"/>
      <c r="F31" s="128"/>
      <c r="G31" s="128"/>
      <c r="H31" s="128"/>
    </row>
    <row r="32" spans="3:11" x14ac:dyDescent="0.25">
      <c r="C32" s="130"/>
      <c r="D32" s="128"/>
      <c r="E32" s="128"/>
      <c r="F32" s="128"/>
      <c r="G32" s="128"/>
      <c r="H32" s="128"/>
    </row>
    <row r="33" spans="3:8" x14ac:dyDescent="0.25">
      <c r="C33" s="130"/>
      <c r="D33" s="128"/>
      <c r="E33" s="128"/>
      <c r="F33" s="128"/>
      <c r="G33" s="128"/>
      <c r="H33" s="128"/>
    </row>
    <row r="34" spans="3:8" x14ac:dyDescent="0.25">
      <c r="C34" s="130"/>
      <c r="D34" s="116"/>
      <c r="E34" s="116"/>
      <c r="F34" s="116"/>
      <c r="G34" s="116"/>
      <c r="H34" s="116"/>
    </row>
    <row r="35" spans="3:8" x14ac:dyDescent="0.25">
      <c r="C35" s="130"/>
      <c r="D35" s="128"/>
      <c r="E35" s="128"/>
      <c r="F35" s="128"/>
      <c r="G35" s="128"/>
      <c r="H35" s="128"/>
    </row>
    <row r="36" spans="3:8" x14ac:dyDescent="0.25">
      <c r="C36" s="130"/>
      <c r="D36" s="128"/>
      <c r="E36" s="128"/>
      <c r="F36" s="128"/>
      <c r="G36" s="128"/>
      <c r="H36" s="128"/>
    </row>
    <row r="37" spans="3:8" x14ac:dyDescent="0.25">
      <c r="C37" s="130"/>
      <c r="D37" s="128"/>
      <c r="E37" s="128"/>
      <c r="F37" s="128"/>
      <c r="G37" s="128"/>
      <c r="H37" s="128"/>
    </row>
    <row r="38" spans="3:8" x14ac:dyDescent="0.25">
      <c r="C38" s="128"/>
      <c r="D38" s="128"/>
      <c r="E38" s="128"/>
      <c r="F38" s="128"/>
      <c r="G38" s="128"/>
      <c r="H38" s="128"/>
    </row>
    <row r="39" spans="3:8" x14ac:dyDescent="0.25">
      <c r="C39" s="128"/>
      <c r="D39" s="128"/>
      <c r="E39" s="128"/>
      <c r="F39" s="128"/>
      <c r="G39" s="128"/>
      <c r="H39" s="128"/>
    </row>
    <row r="40" spans="3:8" x14ac:dyDescent="0.25">
      <c r="C40" s="116"/>
      <c r="D40" s="128"/>
      <c r="E40" s="128"/>
      <c r="F40" s="128"/>
      <c r="G40" s="128"/>
      <c r="H40" s="128"/>
    </row>
    <row r="41" spans="3:8" x14ac:dyDescent="0.25">
      <c r="C41" s="130"/>
      <c r="D41" s="128"/>
      <c r="E41" s="128"/>
      <c r="F41" s="128"/>
      <c r="G41" s="128"/>
      <c r="H41" s="128"/>
    </row>
    <row r="42" spans="3:8" x14ac:dyDescent="0.25">
      <c r="C42" s="130"/>
      <c r="D42" s="128"/>
      <c r="E42" s="128"/>
      <c r="F42" s="128"/>
      <c r="G42" s="128"/>
      <c r="H42" s="128"/>
    </row>
    <row r="43" spans="3:8" x14ac:dyDescent="0.25">
      <c r="C43" s="130"/>
      <c r="D43" s="128"/>
      <c r="E43" s="128"/>
      <c r="F43" s="128"/>
      <c r="G43" s="128"/>
      <c r="H43" s="128"/>
    </row>
    <row r="44" spans="3:8" x14ac:dyDescent="0.25">
      <c r="C44" s="130"/>
      <c r="D44" s="128"/>
      <c r="E44" s="128"/>
      <c r="F44" s="128"/>
      <c r="G44" s="128"/>
      <c r="H44" s="128"/>
    </row>
    <row r="45" spans="3:8" x14ac:dyDescent="0.25">
      <c r="C45" s="130"/>
      <c r="D45" s="128"/>
      <c r="E45" s="128"/>
      <c r="F45" s="128"/>
      <c r="G45" s="128"/>
      <c r="H45" s="128"/>
    </row>
    <row r="46" spans="3:8" x14ac:dyDescent="0.25">
      <c r="C46" s="130"/>
      <c r="D46" s="128"/>
      <c r="E46" s="128"/>
      <c r="F46" s="128"/>
      <c r="G46" s="128"/>
      <c r="H46" s="128"/>
    </row>
    <row r="47" spans="3:8" x14ac:dyDescent="0.25">
      <c r="C47" s="10"/>
    </row>
    <row r="48" spans="3:8" x14ac:dyDescent="0.25">
      <c r="C48" s="10"/>
    </row>
    <row r="49" spans="3:3" x14ac:dyDescent="0.25">
      <c r="C49" s="10"/>
    </row>
  </sheetData>
  <mergeCells count="5">
    <mergeCell ref="T3:X3"/>
    <mergeCell ref="D3:F3"/>
    <mergeCell ref="G3:J3"/>
    <mergeCell ref="K3:N3"/>
    <mergeCell ref="O3:S3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89DFC-E7AF-45EF-89C6-EC2E89E2FD52}">
  <dimension ref="A1:F8"/>
  <sheetViews>
    <sheetView workbookViewId="0">
      <selection activeCell="J12" sqref="J12"/>
    </sheetView>
  </sheetViews>
  <sheetFormatPr defaultRowHeight="13.8" x14ac:dyDescent="0.25"/>
  <cols>
    <col min="4" max="4" width="12.44140625" customWidth="1"/>
  </cols>
  <sheetData>
    <row r="1" spans="1:6" x14ac:dyDescent="0.25">
      <c r="A1" s="38" t="s">
        <v>214</v>
      </c>
    </row>
    <row r="3" spans="1:6" x14ac:dyDescent="0.25">
      <c r="C3" s="10"/>
      <c r="D3" s="10"/>
      <c r="E3" s="10"/>
      <c r="F3" s="116"/>
    </row>
    <row r="4" spans="1:6" x14ac:dyDescent="0.25">
      <c r="C4" s="66"/>
      <c r="D4" s="136" t="s">
        <v>213</v>
      </c>
      <c r="E4" s="138"/>
      <c r="F4" s="137"/>
    </row>
    <row r="5" spans="1:6" x14ac:dyDescent="0.25">
      <c r="C5" s="66"/>
      <c r="D5" s="47" t="s">
        <v>210</v>
      </c>
      <c r="E5" s="47" t="s">
        <v>211</v>
      </c>
      <c r="F5" s="47" t="s">
        <v>212</v>
      </c>
    </row>
    <row r="6" spans="1:6" x14ac:dyDescent="0.25">
      <c r="C6" s="23" t="s">
        <v>55</v>
      </c>
      <c r="D6" s="8">
        <v>6.5016800000000003</v>
      </c>
      <c r="E6" s="8">
        <v>1.4339307000000001</v>
      </c>
      <c r="F6" s="8">
        <v>0.31590000000000001</v>
      </c>
    </row>
    <row r="7" spans="1:6" x14ac:dyDescent="0.25">
      <c r="C7" s="24" t="s">
        <v>57</v>
      </c>
      <c r="D7" s="8">
        <v>1.1437466999999999</v>
      </c>
      <c r="E7" s="8">
        <v>1.527768</v>
      </c>
      <c r="F7" s="8">
        <v>0.78700000000000003</v>
      </c>
    </row>
    <row r="8" spans="1:6" x14ac:dyDescent="0.25">
      <c r="C8" s="100" t="s">
        <v>246</v>
      </c>
      <c r="D8" s="11">
        <v>2.4592879999999999</v>
      </c>
      <c r="E8" s="11">
        <v>0.94630100000000006</v>
      </c>
      <c r="F8" s="11">
        <v>0.19170670000000001</v>
      </c>
    </row>
  </sheetData>
  <mergeCells count="1">
    <mergeCell ref="D4:F4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B1839-A76D-426D-B734-8CBB6D71081A}">
  <dimension ref="A1:D249"/>
  <sheetViews>
    <sheetView workbookViewId="0">
      <selection activeCell="L27" sqref="L27"/>
    </sheetView>
  </sheetViews>
  <sheetFormatPr defaultRowHeight="13.2" x14ac:dyDescent="0.25"/>
  <cols>
    <col min="1" max="2" width="8.88671875" style="66"/>
    <col min="3" max="3" width="9.5546875" style="10" customWidth="1"/>
    <col min="4" max="4" width="8.88671875" style="10"/>
    <col min="5" max="16384" width="8.88671875" style="66"/>
  </cols>
  <sheetData>
    <row r="1" spans="1:4" x14ac:dyDescent="0.25">
      <c r="A1" s="38" t="s">
        <v>222</v>
      </c>
    </row>
    <row r="2" spans="1:4" x14ac:dyDescent="0.25">
      <c r="C2" s="17" t="s">
        <v>224</v>
      </c>
      <c r="D2" s="18" t="s">
        <v>223</v>
      </c>
    </row>
    <row r="3" spans="1:4" x14ac:dyDescent="0.25">
      <c r="C3" s="9">
        <v>2048</v>
      </c>
      <c r="D3" s="20">
        <v>17152</v>
      </c>
    </row>
    <row r="4" spans="1:4" x14ac:dyDescent="0.25">
      <c r="C4" s="9">
        <v>2304</v>
      </c>
      <c r="D4" s="20">
        <v>11979</v>
      </c>
    </row>
    <row r="5" spans="1:4" x14ac:dyDescent="0.25">
      <c r="C5" s="9">
        <v>2560</v>
      </c>
      <c r="D5" s="20">
        <v>8324</v>
      </c>
    </row>
    <row r="6" spans="1:4" x14ac:dyDescent="0.25">
      <c r="C6" s="9">
        <v>2816</v>
      </c>
      <c r="D6" s="20">
        <v>5930</v>
      </c>
    </row>
    <row r="7" spans="1:4" x14ac:dyDescent="0.25">
      <c r="C7" s="9">
        <v>3072</v>
      </c>
      <c r="D7" s="20">
        <v>3873</v>
      </c>
    </row>
    <row r="8" spans="1:4" x14ac:dyDescent="0.25">
      <c r="C8" s="9">
        <v>3328</v>
      </c>
      <c r="D8" s="20">
        <v>2678</v>
      </c>
    </row>
    <row r="9" spans="1:4" x14ac:dyDescent="0.25">
      <c r="C9" s="9">
        <v>3584</v>
      </c>
      <c r="D9" s="20">
        <v>1923</v>
      </c>
    </row>
    <row r="10" spans="1:4" x14ac:dyDescent="0.25">
      <c r="C10" s="9">
        <v>3840</v>
      </c>
      <c r="D10" s="20">
        <v>1340</v>
      </c>
    </row>
    <row r="11" spans="1:4" x14ac:dyDescent="0.25">
      <c r="C11" s="9">
        <v>4096</v>
      </c>
      <c r="D11" s="20">
        <v>1005</v>
      </c>
    </row>
    <row r="12" spans="1:4" x14ac:dyDescent="0.25">
      <c r="C12" s="9">
        <v>4352</v>
      </c>
      <c r="D12" s="20">
        <v>805</v>
      </c>
    </row>
    <row r="13" spans="1:4" x14ac:dyDescent="0.25">
      <c r="C13" s="9">
        <v>4608</v>
      </c>
      <c r="D13" s="20">
        <v>655</v>
      </c>
    </row>
    <row r="14" spans="1:4" x14ac:dyDescent="0.25">
      <c r="C14" s="9">
        <v>4864</v>
      </c>
      <c r="D14" s="20">
        <v>539</v>
      </c>
    </row>
    <row r="15" spans="1:4" x14ac:dyDescent="0.25">
      <c r="C15" s="9">
        <v>5120</v>
      </c>
      <c r="D15" s="20">
        <v>453</v>
      </c>
    </row>
    <row r="16" spans="1:4" x14ac:dyDescent="0.25">
      <c r="C16" s="9">
        <v>5376</v>
      </c>
      <c r="D16" s="20">
        <v>443</v>
      </c>
    </row>
    <row r="17" spans="3:4" x14ac:dyDescent="0.25">
      <c r="C17" s="9">
        <v>5632</v>
      </c>
      <c r="D17" s="20">
        <v>380</v>
      </c>
    </row>
    <row r="18" spans="3:4" x14ac:dyDescent="0.25">
      <c r="C18" s="9">
        <v>5888</v>
      </c>
      <c r="D18" s="20">
        <v>317</v>
      </c>
    </row>
    <row r="19" spans="3:4" x14ac:dyDescent="0.25">
      <c r="C19" s="9">
        <v>6144</v>
      </c>
      <c r="D19" s="20">
        <v>280</v>
      </c>
    </row>
    <row r="20" spans="3:4" x14ac:dyDescent="0.25">
      <c r="C20" s="9">
        <v>6400</v>
      </c>
      <c r="D20" s="20">
        <v>281</v>
      </c>
    </row>
    <row r="21" spans="3:4" x14ac:dyDescent="0.25">
      <c r="C21" s="9">
        <v>6656</v>
      </c>
      <c r="D21" s="20">
        <v>269</v>
      </c>
    </row>
    <row r="22" spans="3:4" x14ac:dyDescent="0.25">
      <c r="C22" s="9">
        <v>6912</v>
      </c>
      <c r="D22" s="20">
        <v>259</v>
      </c>
    </row>
    <row r="23" spans="3:4" x14ac:dyDescent="0.25">
      <c r="C23" s="9">
        <v>7168</v>
      </c>
      <c r="D23" s="20">
        <v>228</v>
      </c>
    </row>
    <row r="24" spans="3:4" x14ac:dyDescent="0.25">
      <c r="C24" s="9">
        <v>7424</v>
      </c>
      <c r="D24" s="20">
        <v>241</v>
      </c>
    </row>
    <row r="25" spans="3:4" x14ac:dyDescent="0.25">
      <c r="C25" s="9">
        <v>7680</v>
      </c>
      <c r="D25" s="20">
        <v>189</v>
      </c>
    </row>
    <row r="26" spans="3:4" x14ac:dyDescent="0.25">
      <c r="C26" s="9">
        <v>7936</v>
      </c>
      <c r="D26" s="20">
        <v>174</v>
      </c>
    </row>
    <row r="27" spans="3:4" x14ac:dyDescent="0.25">
      <c r="C27" s="9">
        <v>8192</v>
      </c>
      <c r="D27" s="20">
        <v>166</v>
      </c>
    </row>
    <row r="28" spans="3:4" x14ac:dyDescent="0.25">
      <c r="C28" s="9">
        <v>8448</v>
      </c>
      <c r="D28" s="20">
        <v>157</v>
      </c>
    </row>
    <row r="29" spans="3:4" x14ac:dyDescent="0.25">
      <c r="C29" s="9">
        <v>8704</v>
      </c>
      <c r="D29" s="20">
        <v>176</v>
      </c>
    </row>
    <row r="30" spans="3:4" x14ac:dyDescent="0.25">
      <c r="C30" s="9">
        <v>8960</v>
      </c>
      <c r="D30" s="20">
        <v>155</v>
      </c>
    </row>
    <row r="31" spans="3:4" x14ac:dyDescent="0.25">
      <c r="C31" s="9">
        <v>9216</v>
      </c>
      <c r="D31" s="20">
        <v>139</v>
      </c>
    </row>
    <row r="32" spans="3:4" x14ac:dyDescent="0.25">
      <c r="C32" s="9">
        <v>9472</v>
      </c>
      <c r="D32" s="20">
        <v>158</v>
      </c>
    </row>
    <row r="33" spans="3:4" x14ac:dyDescent="0.25">
      <c r="C33" s="9">
        <v>9728</v>
      </c>
      <c r="D33" s="20">
        <v>136</v>
      </c>
    </row>
    <row r="34" spans="3:4" x14ac:dyDescent="0.25">
      <c r="C34" s="9">
        <v>9984</v>
      </c>
      <c r="D34" s="20">
        <v>131</v>
      </c>
    </row>
    <row r="35" spans="3:4" x14ac:dyDescent="0.25">
      <c r="C35" s="9">
        <v>10240</v>
      </c>
      <c r="D35" s="20">
        <v>110</v>
      </c>
    </row>
    <row r="36" spans="3:4" x14ac:dyDescent="0.25">
      <c r="C36" s="9">
        <v>10496</v>
      </c>
      <c r="D36" s="20">
        <v>138</v>
      </c>
    </row>
    <row r="37" spans="3:4" x14ac:dyDescent="0.25">
      <c r="C37" s="9">
        <v>10752</v>
      </c>
      <c r="D37" s="20">
        <v>116</v>
      </c>
    </row>
    <row r="38" spans="3:4" x14ac:dyDescent="0.25">
      <c r="C38" s="9">
        <v>11008</v>
      </c>
      <c r="D38" s="20">
        <v>114</v>
      </c>
    </row>
    <row r="39" spans="3:4" x14ac:dyDescent="0.25">
      <c r="C39" s="9">
        <v>11264</v>
      </c>
      <c r="D39" s="20">
        <v>122</v>
      </c>
    </row>
    <row r="40" spans="3:4" x14ac:dyDescent="0.25">
      <c r="C40" s="9">
        <v>11520</v>
      </c>
      <c r="D40" s="20">
        <v>103</v>
      </c>
    </row>
    <row r="41" spans="3:4" x14ac:dyDescent="0.25">
      <c r="C41" s="9">
        <v>11776</v>
      </c>
      <c r="D41" s="20">
        <v>95</v>
      </c>
    </row>
    <row r="42" spans="3:4" x14ac:dyDescent="0.25">
      <c r="C42" s="9">
        <v>12032</v>
      </c>
      <c r="D42" s="20">
        <v>82</v>
      </c>
    </row>
    <row r="43" spans="3:4" x14ac:dyDescent="0.25">
      <c r="C43" s="9">
        <v>12288</v>
      </c>
      <c r="D43" s="20">
        <v>90</v>
      </c>
    </row>
    <row r="44" spans="3:4" x14ac:dyDescent="0.25">
      <c r="C44" s="9">
        <v>12544</v>
      </c>
      <c r="D44" s="20">
        <v>106</v>
      </c>
    </row>
    <row r="45" spans="3:4" x14ac:dyDescent="0.25">
      <c r="C45" s="9">
        <v>12800</v>
      </c>
      <c r="D45" s="20">
        <v>72</v>
      </c>
    </row>
    <row r="46" spans="3:4" x14ac:dyDescent="0.25">
      <c r="C46" s="9">
        <v>13056</v>
      </c>
      <c r="D46" s="20">
        <v>88</v>
      </c>
    </row>
    <row r="47" spans="3:4" x14ac:dyDescent="0.25">
      <c r="C47" s="9">
        <v>13312</v>
      </c>
      <c r="D47" s="20">
        <v>87</v>
      </c>
    </row>
    <row r="48" spans="3:4" x14ac:dyDescent="0.25">
      <c r="C48" s="9">
        <v>13568</v>
      </c>
      <c r="D48" s="20">
        <v>72</v>
      </c>
    </row>
    <row r="49" spans="3:4" x14ac:dyDescent="0.25">
      <c r="C49" s="9">
        <v>13824</v>
      </c>
      <c r="D49" s="20">
        <v>56</v>
      </c>
    </row>
    <row r="50" spans="3:4" x14ac:dyDescent="0.25">
      <c r="C50" s="9">
        <v>14080</v>
      </c>
      <c r="D50" s="20">
        <v>74</v>
      </c>
    </row>
    <row r="51" spans="3:4" x14ac:dyDescent="0.25">
      <c r="C51" s="9">
        <v>14336</v>
      </c>
      <c r="D51" s="20">
        <v>75</v>
      </c>
    </row>
    <row r="52" spans="3:4" x14ac:dyDescent="0.25">
      <c r="C52" s="9">
        <v>14592</v>
      </c>
      <c r="D52" s="20">
        <v>77</v>
      </c>
    </row>
    <row r="53" spans="3:4" x14ac:dyDescent="0.25">
      <c r="C53" s="9">
        <v>14848</v>
      </c>
      <c r="D53" s="20">
        <v>65</v>
      </c>
    </row>
    <row r="54" spans="3:4" x14ac:dyDescent="0.25">
      <c r="C54" s="9">
        <v>15104</v>
      </c>
      <c r="D54" s="20">
        <v>76</v>
      </c>
    </row>
    <row r="55" spans="3:4" x14ac:dyDescent="0.25">
      <c r="C55" s="9">
        <v>15360</v>
      </c>
      <c r="D55" s="20">
        <v>61</v>
      </c>
    </row>
    <row r="56" spans="3:4" x14ac:dyDescent="0.25">
      <c r="C56" s="9">
        <v>15616</v>
      </c>
      <c r="D56" s="20">
        <v>57</v>
      </c>
    </row>
    <row r="57" spans="3:4" x14ac:dyDescent="0.25">
      <c r="C57" s="9">
        <v>15872</v>
      </c>
      <c r="D57" s="20">
        <v>69</v>
      </c>
    </row>
    <row r="58" spans="3:4" x14ac:dyDescent="0.25">
      <c r="C58" s="9">
        <v>16128</v>
      </c>
      <c r="D58" s="20">
        <v>69</v>
      </c>
    </row>
    <row r="59" spans="3:4" x14ac:dyDescent="0.25">
      <c r="C59" s="9">
        <v>16384</v>
      </c>
      <c r="D59" s="20">
        <v>49</v>
      </c>
    </row>
    <row r="60" spans="3:4" x14ac:dyDescent="0.25">
      <c r="C60" s="9">
        <v>16640</v>
      </c>
      <c r="D60" s="20">
        <v>53</v>
      </c>
    </row>
    <row r="61" spans="3:4" x14ac:dyDescent="0.25">
      <c r="C61" s="9">
        <v>16896</v>
      </c>
      <c r="D61" s="20">
        <v>59</v>
      </c>
    </row>
    <row r="62" spans="3:4" x14ac:dyDescent="0.25">
      <c r="C62" s="9">
        <v>17152</v>
      </c>
      <c r="D62" s="20">
        <v>46</v>
      </c>
    </row>
    <row r="63" spans="3:4" x14ac:dyDescent="0.25">
      <c r="C63" s="9">
        <v>17408</v>
      </c>
      <c r="D63" s="20">
        <v>64</v>
      </c>
    </row>
    <row r="64" spans="3:4" x14ac:dyDescent="0.25">
      <c r="C64" s="9">
        <v>17664</v>
      </c>
      <c r="D64" s="20">
        <v>43</v>
      </c>
    </row>
    <row r="65" spans="3:4" x14ac:dyDescent="0.25">
      <c r="C65" s="9">
        <v>17920</v>
      </c>
      <c r="D65" s="20">
        <v>50</v>
      </c>
    </row>
    <row r="66" spans="3:4" x14ac:dyDescent="0.25">
      <c r="C66" s="9">
        <v>18176</v>
      </c>
      <c r="D66" s="20">
        <v>51</v>
      </c>
    </row>
    <row r="67" spans="3:4" x14ac:dyDescent="0.25">
      <c r="C67" s="9">
        <v>18432</v>
      </c>
      <c r="D67" s="20">
        <v>50</v>
      </c>
    </row>
    <row r="68" spans="3:4" x14ac:dyDescent="0.25">
      <c r="C68" s="9">
        <v>18688</v>
      </c>
      <c r="D68" s="20">
        <v>44</v>
      </c>
    </row>
    <row r="69" spans="3:4" x14ac:dyDescent="0.25">
      <c r="C69" s="9">
        <v>18944</v>
      </c>
      <c r="D69" s="20">
        <v>34</v>
      </c>
    </row>
    <row r="70" spans="3:4" x14ac:dyDescent="0.25">
      <c r="C70" s="9">
        <v>19200</v>
      </c>
      <c r="D70" s="20">
        <v>61</v>
      </c>
    </row>
    <row r="71" spans="3:4" x14ac:dyDescent="0.25">
      <c r="C71" s="9">
        <v>19456</v>
      </c>
      <c r="D71" s="20">
        <v>37</v>
      </c>
    </row>
    <row r="72" spans="3:4" x14ac:dyDescent="0.25">
      <c r="C72" s="9">
        <v>19712</v>
      </c>
      <c r="D72" s="20">
        <v>35</v>
      </c>
    </row>
    <row r="73" spans="3:4" x14ac:dyDescent="0.25">
      <c r="C73" s="9">
        <v>19968</v>
      </c>
      <c r="D73" s="20">
        <v>41</v>
      </c>
    </row>
    <row r="74" spans="3:4" x14ac:dyDescent="0.25">
      <c r="C74" s="9">
        <v>20224</v>
      </c>
      <c r="D74" s="20">
        <v>40</v>
      </c>
    </row>
    <row r="75" spans="3:4" x14ac:dyDescent="0.25">
      <c r="C75" s="9">
        <v>20480</v>
      </c>
      <c r="D75" s="20">
        <v>47</v>
      </c>
    </row>
    <row r="76" spans="3:4" x14ac:dyDescent="0.25">
      <c r="C76" s="9">
        <v>20736</v>
      </c>
      <c r="D76" s="20">
        <v>29</v>
      </c>
    </row>
    <row r="77" spans="3:4" x14ac:dyDescent="0.25">
      <c r="C77" s="9">
        <v>20992</v>
      </c>
      <c r="D77" s="20">
        <v>39</v>
      </c>
    </row>
    <row r="78" spans="3:4" x14ac:dyDescent="0.25">
      <c r="C78" s="9">
        <v>21248</v>
      </c>
      <c r="D78" s="20">
        <v>33</v>
      </c>
    </row>
    <row r="79" spans="3:4" x14ac:dyDescent="0.25">
      <c r="C79" s="9">
        <v>21504</v>
      </c>
      <c r="D79" s="20">
        <v>29</v>
      </c>
    </row>
    <row r="80" spans="3:4" x14ac:dyDescent="0.25">
      <c r="C80" s="9">
        <v>21760</v>
      </c>
      <c r="D80" s="20">
        <v>33</v>
      </c>
    </row>
    <row r="81" spans="3:4" x14ac:dyDescent="0.25">
      <c r="C81" s="9">
        <v>22016</v>
      </c>
      <c r="D81" s="20">
        <v>23</v>
      </c>
    </row>
    <row r="82" spans="3:4" x14ac:dyDescent="0.25">
      <c r="C82" s="9">
        <v>22272</v>
      </c>
      <c r="D82" s="20">
        <v>31</v>
      </c>
    </row>
    <row r="83" spans="3:4" x14ac:dyDescent="0.25">
      <c r="C83" s="9">
        <v>22528</v>
      </c>
      <c r="D83" s="20">
        <v>26</v>
      </c>
    </row>
    <row r="84" spans="3:4" x14ac:dyDescent="0.25">
      <c r="C84" s="9">
        <v>22784</v>
      </c>
      <c r="D84" s="20">
        <v>24</v>
      </c>
    </row>
    <row r="85" spans="3:4" x14ac:dyDescent="0.25">
      <c r="C85" s="9">
        <v>23040</v>
      </c>
      <c r="D85" s="20">
        <v>30</v>
      </c>
    </row>
    <row r="86" spans="3:4" x14ac:dyDescent="0.25">
      <c r="C86" s="9">
        <v>23296</v>
      </c>
      <c r="D86" s="20">
        <v>17</v>
      </c>
    </row>
    <row r="87" spans="3:4" x14ac:dyDescent="0.25">
      <c r="C87" s="9">
        <v>23552</v>
      </c>
      <c r="D87" s="20">
        <v>19</v>
      </c>
    </row>
    <row r="88" spans="3:4" x14ac:dyDescent="0.25">
      <c r="C88" s="9">
        <v>23808</v>
      </c>
      <c r="D88" s="20">
        <v>21</v>
      </c>
    </row>
    <row r="89" spans="3:4" x14ac:dyDescent="0.25">
      <c r="C89" s="9">
        <v>24064</v>
      </c>
      <c r="D89" s="20">
        <v>30</v>
      </c>
    </row>
    <row r="90" spans="3:4" x14ac:dyDescent="0.25">
      <c r="C90" s="9">
        <v>24320</v>
      </c>
      <c r="D90" s="20">
        <v>22</v>
      </c>
    </row>
    <row r="91" spans="3:4" x14ac:dyDescent="0.25">
      <c r="C91" s="9">
        <v>24576</v>
      </c>
      <c r="D91" s="20">
        <v>23</v>
      </c>
    </row>
    <row r="92" spans="3:4" x14ac:dyDescent="0.25">
      <c r="C92" s="9">
        <v>24832</v>
      </c>
      <c r="D92" s="20">
        <v>18</v>
      </c>
    </row>
    <row r="93" spans="3:4" x14ac:dyDescent="0.25">
      <c r="C93" s="9">
        <v>25088</v>
      </c>
      <c r="D93" s="20">
        <v>18</v>
      </c>
    </row>
    <row r="94" spans="3:4" x14ac:dyDescent="0.25">
      <c r="C94" s="9">
        <v>25344</v>
      </c>
      <c r="D94" s="20">
        <v>14</v>
      </c>
    </row>
    <row r="95" spans="3:4" x14ac:dyDescent="0.25">
      <c r="C95" s="9">
        <v>25600</v>
      </c>
      <c r="D95" s="20">
        <v>18</v>
      </c>
    </row>
    <row r="96" spans="3:4" x14ac:dyDescent="0.25">
      <c r="C96" s="9">
        <v>25856</v>
      </c>
      <c r="D96" s="20">
        <v>24</v>
      </c>
    </row>
    <row r="97" spans="3:4" x14ac:dyDescent="0.25">
      <c r="C97" s="9">
        <v>26112</v>
      </c>
      <c r="D97" s="20">
        <v>17</v>
      </c>
    </row>
    <row r="98" spans="3:4" x14ac:dyDescent="0.25">
      <c r="C98" s="9">
        <v>26368</v>
      </c>
      <c r="D98" s="20">
        <v>21</v>
      </c>
    </row>
    <row r="99" spans="3:4" x14ac:dyDescent="0.25">
      <c r="C99" s="9">
        <v>26624</v>
      </c>
      <c r="D99" s="20">
        <v>16</v>
      </c>
    </row>
    <row r="100" spans="3:4" x14ac:dyDescent="0.25">
      <c r="C100" s="9">
        <v>26880</v>
      </c>
      <c r="D100" s="20">
        <v>12</v>
      </c>
    </row>
    <row r="101" spans="3:4" x14ac:dyDescent="0.25">
      <c r="C101" s="9">
        <v>27136</v>
      </c>
      <c r="D101" s="20">
        <v>9</v>
      </c>
    </row>
    <row r="102" spans="3:4" x14ac:dyDescent="0.25">
      <c r="C102" s="9">
        <v>27392</v>
      </c>
      <c r="D102" s="20">
        <v>18</v>
      </c>
    </row>
    <row r="103" spans="3:4" x14ac:dyDescent="0.25">
      <c r="C103" s="9">
        <v>27648</v>
      </c>
      <c r="D103" s="20">
        <v>16</v>
      </c>
    </row>
    <row r="104" spans="3:4" x14ac:dyDescent="0.25">
      <c r="C104" s="9">
        <v>27904</v>
      </c>
      <c r="D104" s="20">
        <v>18</v>
      </c>
    </row>
    <row r="105" spans="3:4" x14ac:dyDescent="0.25">
      <c r="C105" s="9">
        <v>28160</v>
      </c>
      <c r="D105" s="20">
        <v>23</v>
      </c>
    </row>
    <row r="106" spans="3:4" x14ac:dyDescent="0.25">
      <c r="C106" s="9">
        <v>28416</v>
      </c>
      <c r="D106" s="20">
        <v>9</v>
      </c>
    </row>
    <row r="107" spans="3:4" x14ac:dyDescent="0.25">
      <c r="C107" s="9">
        <v>28672</v>
      </c>
      <c r="D107" s="20">
        <v>11</v>
      </c>
    </row>
    <row r="108" spans="3:4" x14ac:dyDescent="0.25">
      <c r="C108" s="9">
        <v>28928</v>
      </c>
      <c r="D108" s="20">
        <v>14</v>
      </c>
    </row>
    <row r="109" spans="3:4" x14ac:dyDescent="0.25">
      <c r="C109" s="9">
        <v>29184</v>
      </c>
      <c r="D109" s="20">
        <v>16</v>
      </c>
    </row>
    <row r="110" spans="3:4" x14ac:dyDescent="0.25">
      <c r="C110" s="9">
        <v>29440</v>
      </c>
      <c r="D110" s="20">
        <v>19</v>
      </c>
    </row>
    <row r="111" spans="3:4" x14ac:dyDescent="0.25">
      <c r="C111" s="9">
        <v>29696</v>
      </c>
      <c r="D111" s="20">
        <v>13</v>
      </c>
    </row>
    <row r="112" spans="3:4" x14ac:dyDescent="0.25">
      <c r="C112" s="9">
        <v>29952</v>
      </c>
      <c r="D112" s="20">
        <v>15</v>
      </c>
    </row>
    <row r="113" spans="3:4" x14ac:dyDescent="0.25">
      <c r="C113" s="9">
        <v>30208</v>
      </c>
      <c r="D113" s="20">
        <v>8</v>
      </c>
    </row>
    <row r="114" spans="3:4" x14ac:dyDescent="0.25">
      <c r="C114" s="9">
        <v>30464</v>
      </c>
      <c r="D114" s="20">
        <v>10</v>
      </c>
    </row>
    <row r="115" spans="3:4" x14ac:dyDescent="0.25">
      <c r="C115" s="9">
        <v>30720</v>
      </c>
      <c r="D115" s="20">
        <v>9</v>
      </c>
    </row>
    <row r="116" spans="3:4" x14ac:dyDescent="0.25">
      <c r="C116" s="9">
        <v>30976</v>
      </c>
      <c r="D116" s="20">
        <v>3</v>
      </c>
    </row>
    <row r="117" spans="3:4" x14ac:dyDescent="0.25">
      <c r="C117" s="9">
        <v>31232</v>
      </c>
      <c r="D117" s="20">
        <v>15</v>
      </c>
    </row>
    <row r="118" spans="3:4" x14ac:dyDescent="0.25">
      <c r="C118" s="9">
        <v>31488</v>
      </c>
      <c r="D118" s="20">
        <v>8</v>
      </c>
    </row>
    <row r="119" spans="3:4" x14ac:dyDescent="0.25">
      <c r="C119" s="9">
        <v>31744</v>
      </c>
      <c r="D119" s="20">
        <v>11</v>
      </c>
    </row>
    <row r="120" spans="3:4" x14ac:dyDescent="0.25">
      <c r="C120" s="9">
        <v>32000</v>
      </c>
      <c r="D120" s="20">
        <v>5</v>
      </c>
    </row>
    <row r="121" spans="3:4" x14ac:dyDescent="0.25">
      <c r="C121" s="9">
        <v>32256</v>
      </c>
      <c r="D121" s="20">
        <v>7</v>
      </c>
    </row>
    <row r="122" spans="3:4" x14ac:dyDescent="0.25">
      <c r="C122" s="9">
        <v>32512</v>
      </c>
      <c r="D122" s="20">
        <v>5</v>
      </c>
    </row>
    <row r="123" spans="3:4" x14ac:dyDescent="0.25">
      <c r="C123" s="9">
        <v>32768</v>
      </c>
      <c r="D123" s="20">
        <v>9</v>
      </c>
    </row>
    <row r="124" spans="3:4" x14ac:dyDescent="0.25">
      <c r="C124" s="9">
        <v>33024</v>
      </c>
      <c r="D124" s="20">
        <v>2</v>
      </c>
    </row>
    <row r="125" spans="3:4" x14ac:dyDescent="0.25">
      <c r="C125" s="9">
        <v>33280</v>
      </c>
      <c r="D125" s="20">
        <v>5</v>
      </c>
    </row>
    <row r="126" spans="3:4" x14ac:dyDescent="0.25">
      <c r="C126" s="9">
        <v>33536</v>
      </c>
      <c r="D126" s="20">
        <v>2</v>
      </c>
    </row>
    <row r="127" spans="3:4" x14ac:dyDescent="0.25">
      <c r="C127" s="9">
        <v>33792</v>
      </c>
      <c r="D127" s="20">
        <v>9</v>
      </c>
    </row>
    <row r="128" spans="3:4" x14ac:dyDescent="0.25">
      <c r="C128" s="9">
        <v>34048</v>
      </c>
      <c r="D128" s="20">
        <v>11</v>
      </c>
    </row>
    <row r="129" spans="3:4" x14ac:dyDescent="0.25">
      <c r="C129" s="9">
        <v>34304</v>
      </c>
      <c r="D129" s="20">
        <v>8</v>
      </c>
    </row>
    <row r="130" spans="3:4" x14ac:dyDescent="0.25">
      <c r="C130" s="9">
        <v>34560</v>
      </c>
      <c r="D130" s="20">
        <v>2</v>
      </c>
    </row>
    <row r="131" spans="3:4" x14ac:dyDescent="0.25">
      <c r="C131" s="9">
        <v>34816</v>
      </c>
      <c r="D131" s="20">
        <v>1</v>
      </c>
    </row>
    <row r="132" spans="3:4" x14ac:dyDescent="0.25">
      <c r="C132" s="9">
        <v>35072</v>
      </c>
      <c r="D132" s="20">
        <v>6</v>
      </c>
    </row>
    <row r="133" spans="3:4" x14ac:dyDescent="0.25">
      <c r="C133" s="9">
        <v>35328</v>
      </c>
      <c r="D133" s="20">
        <v>7</v>
      </c>
    </row>
    <row r="134" spans="3:4" x14ac:dyDescent="0.25">
      <c r="C134" s="9">
        <v>35584</v>
      </c>
      <c r="D134" s="20">
        <v>6</v>
      </c>
    </row>
    <row r="135" spans="3:4" x14ac:dyDescent="0.25">
      <c r="C135" s="9">
        <v>35840</v>
      </c>
      <c r="D135" s="20">
        <v>7</v>
      </c>
    </row>
    <row r="136" spans="3:4" x14ac:dyDescent="0.25">
      <c r="C136" s="9">
        <v>36096</v>
      </c>
      <c r="D136" s="20">
        <v>4</v>
      </c>
    </row>
    <row r="137" spans="3:4" x14ac:dyDescent="0.25">
      <c r="C137" s="9">
        <v>36352</v>
      </c>
      <c r="D137" s="20">
        <v>5</v>
      </c>
    </row>
    <row r="138" spans="3:4" x14ac:dyDescent="0.25">
      <c r="C138" s="9">
        <v>36608</v>
      </c>
      <c r="D138" s="20">
        <v>8</v>
      </c>
    </row>
    <row r="139" spans="3:4" x14ac:dyDescent="0.25">
      <c r="C139" s="9">
        <v>36864</v>
      </c>
      <c r="D139" s="20">
        <v>5</v>
      </c>
    </row>
    <row r="140" spans="3:4" x14ac:dyDescent="0.25">
      <c r="C140" s="9">
        <v>37120</v>
      </c>
      <c r="D140" s="20">
        <v>5</v>
      </c>
    </row>
    <row r="141" spans="3:4" x14ac:dyDescent="0.25">
      <c r="C141" s="9">
        <v>37376</v>
      </c>
      <c r="D141" s="20">
        <v>5</v>
      </c>
    </row>
    <row r="142" spans="3:4" x14ac:dyDescent="0.25">
      <c r="C142" s="9">
        <v>37632</v>
      </c>
      <c r="D142" s="20">
        <v>3</v>
      </c>
    </row>
    <row r="143" spans="3:4" x14ac:dyDescent="0.25">
      <c r="C143" s="9">
        <v>37888</v>
      </c>
      <c r="D143" s="20">
        <v>1</v>
      </c>
    </row>
    <row r="144" spans="3:4" x14ac:dyDescent="0.25">
      <c r="C144" s="9">
        <v>38144</v>
      </c>
      <c r="D144" s="20">
        <v>3</v>
      </c>
    </row>
    <row r="145" spans="3:4" x14ac:dyDescent="0.25">
      <c r="C145" s="9">
        <v>38400</v>
      </c>
      <c r="D145" s="20">
        <v>4</v>
      </c>
    </row>
    <row r="146" spans="3:4" x14ac:dyDescent="0.25">
      <c r="C146" s="9">
        <v>38656</v>
      </c>
      <c r="D146" s="20">
        <v>3</v>
      </c>
    </row>
    <row r="147" spans="3:4" x14ac:dyDescent="0.25">
      <c r="C147" s="9">
        <v>38912</v>
      </c>
      <c r="D147" s="20">
        <v>3</v>
      </c>
    </row>
    <row r="148" spans="3:4" x14ac:dyDescent="0.25">
      <c r="C148" s="9">
        <v>39168</v>
      </c>
      <c r="D148" s="20">
        <v>2</v>
      </c>
    </row>
    <row r="149" spans="3:4" x14ac:dyDescent="0.25">
      <c r="C149" s="9">
        <v>39424</v>
      </c>
      <c r="D149" s="20">
        <v>4</v>
      </c>
    </row>
    <row r="150" spans="3:4" x14ac:dyDescent="0.25">
      <c r="C150" s="9">
        <v>39680</v>
      </c>
      <c r="D150" s="20">
        <v>2</v>
      </c>
    </row>
    <row r="151" spans="3:4" x14ac:dyDescent="0.25">
      <c r="C151" s="9">
        <v>39936</v>
      </c>
      <c r="D151" s="20">
        <v>3</v>
      </c>
    </row>
    <row r="152" spans="3:4" x14ac:dyDescent="0.25">
      <c r="C152" s="9">
        <v>40192</v>
      </c>
      <c r="D152" s="20">
        <v>3</v>
      </c>
    </row>
    <row r="153" spans="3:4" x14ac:dyDescent="0.25">
      <c r="C153" s="9">
        <v>40448</v>
      </c>
      <c r="D153" s="20">
        <v>3</v>
      </c>
    </row>
    <row r="154" spans="3:4" x14ac:dyDescent="0.25">
      <c r="C154" s="9">
        <v>40704</v>
      </c>
      <c r="D154" s="20">
        <v>5</v>
      </c>
    </row>
    <row r="155" spans="3:4" x14ac:dyDescent="0.25">
      <c r="C155" s="9">
        <v>40960</v>
      </c>
      <c r="D155" s="20">
        <v>2</v>
      </c>
    </row>
    <row r="156" spans="3:4" x14ac:dyDescent="0.25">
      <c r="C156" s="9">
        <v>41216</v>
      </c>
      <c r="D156" s="20">
        <v>2</v>
      </c>
    </row>
    <row r="157" spans="3:4" x14ac:dyDescent="0.25">
      <c r="C157" s="9">
        <v>41472</v>
      </c>
      <c r="D157" s="20">
        <v>2</v>
      </c>
    </row>
    <row r="158" spans="3:4" x14ac:dyDescent="0.25">
      <c r="C158" s="9">
        <v>41728</v>
      </c>
      <c r="D158" s="20">
        <v>4</v>
      </c>
    </row>
    <row r="159" spans="3:4" x14ac:dyDescent="0.25">
      <c r="C159" s="9">
        <v>41984</v>
      </c>
      <c r="D159" s="20">
        <v>2</v>
      </c>
    </row>
    <row r="160" spans="3:4" x14ac:dyDescent="0.25">
      <c r="C160" s="9">
        <v>42240</v>
      </c>
      <c r="D160" s="20">
        <v>2</v>
      </c>
    </row>
    <row r="161" spans="3:4" x14ac:dyDescent="0.25">
      <c r="C161" s="9">
        <v>42496</v>
      </c>
      <c r="D161" s="20">
        <v>2</v>
      </c>
    </row>
    <row r="162" spans="3:4" x14ac:dyDescent="0.25">
      <c r="C162" s="9">
        <v>42752</v>
      </c>
      <c r="D162" s="20">
        <v>2</v>
      </c>
    </row>
    <row r="163" spans="3:4" x14ac:dyDescent="0.25">
      <c r="C163" s="9">
        <v>43008</v>
      </c>
      <c r="D163" s="20">
        <v>1</v>
      </c>
    </row>
    <row r="164" spans="3:4" x14ac:dyDescent="0.25">
      <c r="C164" s="9">
        <v>43264</v>
      </c>
      <c r="D164" s="20">
        <v>5</v>
      </c>
    </row>
    <row r="165" spans="3:4" x14ac:dyDescent="0.25">
      <c r="C165" s="9">
        <v>43520</v>
      </c>
      <c r="D165" s="20">
        <v>4</v>
      </c>
    </row>
    <row r="166" spans="3:4" x14ac:dyDescent="0.25">
      <c r="C166" s="9">
        <v>43776</v>
      </c>
      <c r="D166" s="20">
        <v>1</v>
      </c>
    </row>
    <row r="167" spans="3:4" x14ac:dyDescent="0.25">
      <c r="C167" s="9">
        <v>44032</v>
      </c>
      <c r="D167" s="20">
        <v>1</v>
      </c>
    </row>
    <row r="168" spans="3:4" x14ac:dyDescent="0.25">
      <c r="C168" s="9">
        <v>44288</v>
      </c>
      <c r="D168" s="20">
        <v>3</v>
      </c>
    </row>
    <row r="169" spans="3:4" x14ac:dyDescent="0.25">
      <c r="C169" s="9">
        <v>44544</v>
      </c>
      <c r="D169" s="20">
        <v>1</v>
      </c>
    </row>
    <row r="170" spans="3:4" x14ac:dyDescent="0.25">
      <c r="C170" s="9">
        <v>44800</v>
      </c>
      <c r="D170" s="20">
        <v>1</v>
      </c>
    </row>
    <row r="171" spans="3:4" x14ac:dyDescent="0.25">
      <c r="C171" s="9">
        <v>45056</v>
      </c>
      <c r="D171" s="20">
        <v>1</v>
      </c>
    </row>
    <row r="172" spans="3:4" x14ac:dyDescent="0.25">
      <c r="C172" s="9">
        <v>45312</v>
      </c>
      <c r="D172" s="20">
        <v>3</v>
      </c>
    </row>
    <row r="173" spans="3:4" x14ac:dyDescent="0.25">
      <c r="C173" s="9">
        <v>45568</v>
      </c>
      <c r="D173" s="20">
        <v>1</v>
      </c>
    </row>
    <row r="174" spans="3:4" x14ac:dyDescent="0.25">
      <c r="C174" s="9">
        <v>45824</v>
      </c>
      <c r="D174" s="20">
        <v>2</v>
      </c>
    </row>
    <row r="175" spans="3:4" x14ac:dyDescent="0.25">
      <c r="C175" s="9">
        <v>46080</v>
      </c>
      <c r="D175" s="20">
        <v>1</v>
      </c>
    </row>
    <row r="176" spans="3:4" x14ac:dyDescent="0.25">
      <c r="C176" s="9">
        <v>46336</v>
      </c>
      <c r="D176" s="20">
        <v>2</v>
      </c>
    </row>
    <row r="177" spans="3:4" x14ac:dyDescent="0.25">
      <c r="C177" s="9">
        <v>46592</v>
      </c>
      <c r="D177" s="20">
        <v>1</v>
      </c>
    </row>
    <row r="178" spans="3:4" x14ac:dyDescent="0.25">
      <c r="C178" s="9">
        <v>46848</v>
      </c>
      <c r="D178" s="20">
        <v>3</v>
      </c>
    </row>
    <row r="179" spans="3:4" x14ac:dyDescent="0.25">
      <c r="C179" s="9">
        <v>47104</v>
      </c>
      <c r="D179" s="20">
        <v>1</v>
      </c>
    </row>
    <row r="180" spans="3:4" x14ac:dyDescent="0.25">
      <c r="C180" s="9">
        <v>47360</v>
      </c>
      <c r="D180" s="20">
        <v>1</v>
      </c>
    </row>
    <row r="181" spans="3:4" x14ac:dyDescent="0.25">
      <c r="C181" s="9">
        <v>47616</v>
      </c>
      <c r="D181" s="20">
        <v>1</v>
      </c>
    </row>
    <row r="182" spans="3:4" x14ac:dyDescent="0.25">
      <c r="C182" s="9">
        <v>47872</v>
      </c>
      <c r="D182" s="20">
        <v>2</v>
      </c>
    </row>
    <row r="183" spans="3:4" x14ac:dyDescent="0.25">
      <c r="C183" s="9">
        <v>48128</v>
      </c>
      <c r="D183" s="20">
        <v>2</v>
      </c>
    </row>
    <row r="184" spans="3:4" x14ac:dyDescent="0.25">
      <c r="C184" s="9">
        <v>48384</v>
      </c>
      <c r="D184" s="20">
        <v>1</v>
      </c>
    </row>
    <row r="185" spans="3:4" x14ac:dyDescent="0.25">
      <c r="C185" s="9">
        <v>48640</v>
      </c>
      <c r="D185" s="20">
        <v>1</v>
      </c>
    </row>
    <row r="186" spans="3:4" x14ac:dyDescent="0.25">
      <c r="C186" s="9">
        <v>48896</v>
      </c>
      <c r="D186" s="20">
        <v>1</v>
      </c>
    </row>
    <row r="187" spans="3:4" x14ac:dyDescent="0.25">
      <c r="C187" s="9">
        <v>49152</v>
      </c>
      <c r="D187" s="20">
        <v>0</v>
      </c>
    </row>
    <row r="188" spans="3:4" x14ac:dyDescent="0.25">
      <c r="C188" s="9">
        <v>49408</v>
      </c>
      <c r="D188" s="20">
        <v>0</v>
      </c>
    </row>
    <row r="189" spans="3:4" x14ac:dyDescent="0.25">
      <c r="C189" s="9">
        <v>49664</v>
      </c>
      <c r="D189" s="20">
        <v>0</v>
      </c>
    </row>
    <row r="190" spans="3:4" x14ac:dyDescent="0.25">
      <c r="C190" s="9">
        <v>49920</v>
      </c>
      <c r="D190" s="20">
        <v>0</v>
      </c>
    </row>
    <row r="191" spans="3:4" x14ac:dyDescent="0.25">
      <c r="C191" s="9">
        <v>50176</v>
      </c>
      <c r="D191" s="20">
        <v>0</v>
      </c>
    </row>
    <row r="192" spans="3:4" x14ac:dyDescent="0.25">
      <c r="C192" s="9">
        <v>50432</v>
      </c>
      <c r="D192" s="20">
        <v>0</v>
      </c>
    </row>
    <row r="193" spans="3:4" x14ac:dyDescent="0.25">
      <c r="C193" s="9">
        <v>50688</v>
      </c>
      <c r="D193" s="20">
        <v>1</v>
      </c>
    </row>
    <row r="194" spans="3:4" x14ac:dyDescent="0.25">
      <c r="C194" s="9">
        <v>50944</v>
      </c>
      <c r="D194" s="20">
        <v>2</v>
      </c>
    </row>
    <row r="195" spans="3:4" x14ac:dyDescent="0.25">
      <c r="C195" s="9">
        <v>51200</v>
      </c>
      <c r="D195" s="20">
        <v>1</v>
      </c>
    </row>
    <row r="196" spans="3:4" x14ac:dyDescent="0.25">
      <c r="C196" s="9">
        <v>51456</v>
      </c>
      <c r="D196" s="20">
        <v>1</v>
      </c>
    </row>
    <row r="197" spans="3:4" x14ac:dyDescent="0.25">
      <c r="C197" s="9">
        <v>51712</v>
      </c>
      <c r="D197" s="20">
        <v>1</v>
      </c>
    </row>
    <row r="198" spans="3:4" x14ac:dyDescent="0.25">
      <c r="C198" s="9">
        <v>51968</v>
      </c>
      <c r="D198" s="20">
        <v>0</v>
      </c>
    </row>
    <row r="199" spans="3:4" x14ac:dyDescent="0.25">
      <c r="C199" s="9">
        <v>52224</v>
      </c>
      <c r="D199" s="20">
        <v>2</v>
      </c>
    </row>
    <row r="200" spans="3:4" x14ac:dyDescent="0.25">
      <c r="C200" s="9">
        <v>52480</v>
      </c>
      <c r="D200" s="20">
        <v>0</v>
      </c>
    </row>
    <row r="201" spans="3:4" x14ac:dyDescent="0.25">
      <c r="C201" s="9">
        <v>52736</v>
      </c>
      <c r="D201" s="20">
        <v>0</v>
      </c>
    </row>
    <row r="202" spans="3:4" x14ac:dyDescent="0.25">
      <c r="C202" s="9">
        <v>52992</v>
      </c>
      <c r="D202" s="20">
        <v>1</v>
      </c>
    </row>
    <row r="203" spans="3:4" x14ac:dyDescent="0.25">
      <c r="C203" s="9">
        <v>53248</v>
      </c>
      <c r="D203" s="20">
        <v>1</v>
      </c>
    </row>
    <row r="204" spans="3:4" x14ac:dyDescent="0.25">
      <c r="C204" s="9">
        <v>53504</v>
      </c>
      <c r="D204" s="20">
        <v>0</v>
      </c>
    </row>
    <row r="205" spans="3:4" x14ac:dyDescent="0.25">
      <c r="C205" s="9">
        <v>53760</v>
      </c>
      <c r="D205" s="20">
        <v>0</v>
      </c>
    </row>
    <row r="206" spans="3:4" x14ac:dyDescent="0.25">
      <c r="C206" s="9">
        <v>54016</v>
      </c>
      <c r="D206" s="20">
        <v>0</v>
      </c>
    </row>
    <row r="207" spans="3:4" x14ac:dyDescent="0.25">
      <c r="C207" s="9">
        <v>54272</v>
      </c>
      <c r="D207" s="20">
        <v>1</v>
      </c>
    </row>
    <row r="208" spans="3:4" x14ac:dyDescent="0.25">
      <c r="C208" s="9">
        <v>54528</v>
      </c>
      <c r="D208" s="20">
        <v>0</v>
      </c>
    </row>
    <row r="209" spans="3:4" x14ac:dyDescent="0.25">
      <c r="C209" s="9">
        <v>54784</v>
      </c>
      <c r="D209" s="20">
        <v>2</v>
      </c>
    </row>
    <row r="210" spans="3:4" x14ac:dyDescent="0.25">
      <c r="C210" s="9">
        <v>55040</v>
      </c>
      <c r="D210" s="20">
        <v>0</v>
      </c>
    </row>
    <row r="211" spans="3:4" x14ac:dyDescent="0.25">
      <c r="C211" s="9">
        <v>55296</v>
      </c>
      <c r="D211" s="20">
        <v>0</v>
      </c>
    </row>
    <row r="212" spans="3:4" x14ac:dyDescent="0.25">
      <c r="C212" s="9">
        <v>55552</v>
      </c>
      <c r="D212" s="20">
        <v>1</v>
      </c>
    </row>
    <row r="213" spans="3:4" x14ac:dyDescent="0.25">
      <c r="C213" s="9">
        <v>55808</v>
      </c>
      <c r="D213" s="20">
        <v>1</v>
      </c>
    </row>
    <row r="214" spans="3:4" x14ac:dyDescent="0.25">
      <c r="C214" s="9">
        <v>56064</v>
      </c>
      <c r="D214" s="20">
        <v>0</v>
      </c>
    </row>
    <row r="215" spans="3:4" x14ac:dyDescent="0.25">
      <c r="C215" s="9">
        <v>56320</v>
      </c>
      <c r="D215" s="20">
        <v>0</v>
      </c>
    </row>
    <row r="216" spans="3:4" x14ac:dyDescent="0.25">
      <c r="C216" s="9">
        <v>56576</v>
      </c>
      <c r="D216" s="20">
        <v>0</v>
      </c>
    </row>
    <row r="217" spans="3:4" x14ac:dyDescent="0.25">
      <c r="C217" s="9">
        <v>56832</v>
      </c>
      <c r="D217" s="20">
        <v>1</v>
      </c>
    </row>
    <row r="218" spans="3:4" x14ac:dyDescent="0.25">
      <c r="C218" s="9">
        <v>57088</v>
      </c>
      <c r="D218" s="20">
        <v>0</v>
      </c>
    </row>
    <row r="219" spans="3:4" x14ac:dyDescent="0.25">
      <c r="C219" s="9">
        <v>57344</v>
      </c>
      <c r="D219" s="20">
        <v>0</v>
      </c>
    </row>
    <row r="220" spans="3:4" x14ac:dyDescent="0.25">
      <c r="C220" s="9">
        <v>57600</v>
      </c>
      <c r="D220" s="20">
        <v>0</v>
      </c>
    </row>
    <row r="221" spans="3:4" x14ac:dyDescent="0.25">
      <c r="C221" s="9">
        <v>57856</v>
      </c>
      <c r="D221" s="20">
        <v>0</v>
      </c>
    </row>
    <row r="222" spans="3:4" x14ac:dyDescent="0.25">
      <c r="C222" s="9">
        <v>58112</v>
      </c>
      <c r="D222" s="20">
        <v>0</v>
      </c>
    </row>
    <row r="223" spans="3:4" x14ac:dyDescent="0.25">
      <c r="C223" s="9">
        <v>58368</v>
      </c>
      <c r="D223" s="20">
        <v>0</v>
      </c>
    </row>
    <row r="224" spans="3:4" x14ac:dyDescent="0.25">
      <c r="C224" s="9">
        <v>58624</v>
      </c>
      <c r="D224" s="20">
        <v>0</v>
      </c>
    </row>
    <row r="225" spans="3:4" x14ac:dyDescent="0.25">
      <c r="C225" s="9">
        <v>58880</v>
      </c>
      <c r="D225" s="20">
        <v>0</v>
      </c>
    </row>
    <row r="226" spans="3:4" x14ac:dyDescent="0.25">
      <c r="C226" s="9">
        <v>59136</v>
      </c>
      <c r="D226" s="20">
        <v>0</v>
      </c>
    </row>
    <row r="227" spans="3:4" x14ac:dyDescent="0.25">
      <c r="C227" s="9">
        <v>59392</v>
      </c>
      <c r="D227" s="20">
        <v>0</v>
      </c>
    </row>
    <row r="228" spans="3:4" x14ac:dyDescent="0.25">
      <c r="C228" s="9">
        <v>59648</v>
      </c>
      <c r="D228" s="20">
        <v>0</v>
      </c>
    </row>
    <row r="229" spans="3:4" x14ac:dyDescent="0.25">
      <c r="C229" s="9">
        <v>59904</v>
      </c>
      <c r="D229" s="20">
        <v>0</v>
      </c>
    </row>
    <row r="230" spans="3:4" x14ac:dyDescent="0.25">
      <c r="C230" s="9">
        <v>60160</v>
      </c>
      <c r="D230" s="20">
        <v>0</v>
      </c>
    </row>
    <row r="231" spans="3:4" x14ac:dyDescent="0.25">
      <c r="C231" s="9">
        <v>60416</v>
      </c>
      <c r="D231" s="20">
        <v>1</v>
      </c>
    </row>
    <row r="232" spans="3:4" x14ac:dyDescent="0.25">
      <c r="C232" s="9">
        <v>60672</v>
      </c>
      <c r="D232" s="20">
        <v>0</v>
      </c>
    </row>
    <row r="233" spans="3:4" x14ac:dyDescent="0.25">
      <c r="C233" s="9">
        <v>60928</v>
      </c>
      <c r="D233" s="20">
        <v>0</v>
      </c>
    </row>
    <row r="234" spans="3:4" x14ac:dyDescent="0.25">
      <c r="C234" s="9">
        <v>61184</v>
      </c>
      <c r="D234" s="20">
        <v>0</v>
      </c>
    </row>
    <row r="235" spans="3:4" x14ac:dyDescent="0.25">
      <c r="C235" s="9">
        <v>61440</v>
      </c>
      <c r="D235" s="20">
        <v>1</v>
      </c>
    </row>
    <row r="236" spans="3:4" x14ac:dyDescent="0.25">
      <c r="C236" s="9">
        <v>61696</v>
      </c>
      <c r="D236" s="20">
        <v>0</v>
      </c>
    </row>
    <row r="237" spans="3:4" x14ac:dyDescent="0.25">
      <c r="C237" s="9">
        <v>61952</v>
      </c>
      <c r="D237" s="20">
        <v>1</v>
      </c>
    </row>
    <row r="238" spans="3:4" x14ac:dyDescent="0.25">
      <c r="C238" s="9">
        <v>62208</v>
      </c>
      <c r="D238" s="20">
        <v>0</v>
      </c>
    </row>
    <row r="239" spans="3:4" x14ac:dyDescent="0.25">
      <c r="C239" s="9">
        <v>62464</v>
      </c>
      <c r="D239" s="20">
        <v>0</v>
      </c>
    </row>
    <row r="240" spans="3:4" x14ac:dyDescent="0.25">
      <c r="C240" s="9">
        <v>62720</v>
      </c>
      <c r="D240" s="20">
        <v>0</v>
      </c>
    </row>
    <row r="241" spans="3:4" x14ac:dyDescent="0.25">
      <c r="C241" s="9">
        <v>62976</v>
      </c>
      <c r="D241" s="20">
        <v>0</v>
      </c>
    </row>
    <row r="242" spans="3:4" x14ac:dyDescent="0.25">
      <c r="C242" s="9">
        <v>63232</v>
      </c>
      <c r="D242" s="20">
        <v>0</v>
      </c>
    </row>
    <row r="243" spans="3:4" x14ac:dyDescent="0.25">
      <c r="C243" s="9">
        <v>63488</v>
      </c>
      <c r="D243" s="20">
        <v>0</v>
      </c>
    </row>
    <row r="244" spans="3:4" x14ac:dyDescent="0.25">
      <c r="C244" s="9">
        <v>63744</v>
      </c>
      <c r="D244" s="20">
        <v>0</v>
      </c>
    </row>
    <row r="245" spans="3:4" x14ac:dyDescent="0.25">
      <c r="C245" s="9">
        <v>64000</v>
      </c>
      <c r="D245" s="20">
        <v>0</v>
      </c>
    </row>
    <row r="246" spans="3:4" x14ac:dyDescent="0.25">
      <c r="C246" s="9">
        <v>64256</v>
      </c>
      <c r="D246" s="20">
        <v>0</v>
      </c>
    </row>
    <row r="247" spans="3:4" x14ac:dyDescent="0.25">
      <c r="C247" s="9">
        <v>64512</v>
      </c>
      <c r="D247" s="20">
        <v>0</v>
      </c>
    </row>
    <row r="248" spans="3:4" x14ac:dyDescent="0.25">
      <c r="C248" s="9">
        <v>64768</v>
      </c>
      <c r="D248" s="20">
        <v>0</v>
      </c>
    </row>
    <row r="249" spans="3:4" x14ac:dyDescent="0.25">
      <c r="C249" s="12">
        <v>65024</v>
      </c>
      <c r="D249" s="2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19676-59A0-4CD4-8F77-BCC9E6289DF7}">
  <dimension ref="A1:O150"/>
  <sheetViews>
    <sheetView zoomScaleNormal="100" workbookViewId="0">
      <selection activeCell="C36" sqref="C36"/>
    </sheetView>
  </sheetViews>
  <sheetFormatPr defaultRowHeight="13.8" x14ac:dyDescent="0.25"/>
  <cols>
    <col min="3" max="3" width="16.88671875" style="10" customWidth="1"/>
    <col min="4" max="10" width="8.88671875" style="10"/>
    <col min="11" max="15" width="8.88671875" style="1"/>
  </cols>
  <sheetData>
    <row r="1" spans="1:15" x14ac:dyDescent="0.25">
      <c r="A1" s="37" t="s">
        <v>9</v>
      </c>
      <c r="B1" s="66"/>
    </row>
    <row r="2" spans="1:15" x14ac:dyDescent="0.25">
      <c r="A2" s="66"/>
      <c r="B2" s="66"/>
      <c r="C2" s="54"/>
      <c r="D2" s="136" t="s">
        <v>50</v>
      </c>
      <c r="E2" s="138"/>
      <c r="F2" s="138"/>
      <c r="G2" s="138"/>
      <c r="H2" s="138"/>
      <c r="I2" s="138"/>
      <c r="J2" s="137"/>
    </row>
    <row r="3" spans="1:15" x14ac:dyDescent="0.25">
      <c r="A3" s="66"/>
      <c r="B3" s="66"/>
      <c r="C3" s="16" t="s">
        <v>0</v>
      </c>
      <c r="D3" s="18">
        <v>0</v>
      </c>
      <c r="E3" s="16">
        <v>0.04</v>
      </c>
      <c r="F3" s="16">
        <v>0.06</v>
      </c>
      <c r="G3" s="16">
        <v>0.1</v>
      </c>
      <c r="H3" s="16">
        <v>0.2</v>
      </c>
      <c r="I3" s="16">
        <v>0.4</v>
      </c>
      <c r="J3" s="16">
        <v>1</v>
      </c>
    </row>
    <row r="4" spans="1:15" x14ac:dyDescent="0.25">
      <c r="A4" s="66"/>
      <c r="B4" s="66"/>
      <c r="C4" s="8">
        <v>505</v>
      </c>
      <c r="D4" s="55">
        <v>68.040000000000006</v>
      </c>
      <c r="E4" s="56">
        <v>62.45</v>
      </c>
      <c r="F4" s="56">
        <v>55.26</v>
      </c>
      <c r="G4" s="56">
        <v>48.25</v>
      </c>
      <c r="H4" s="56">
        <v>34.42</v>
      </c>
      <c r="I4" s="57">
        <v>10.6</v>
      </c>
      <c r="J4" s="57">
        <v>1.9350000000000001</v>
      </c>
      <c r="K4" s="3"/>
      <c r="L4" s="4"/>
      <c r="M4" s="4"/>
      <c r="N4" s="4"/>
      <c r="O4" s="4"/>
    </row>
    <row r="5" spans="1:15" x14ac:dyDescent="0.25">
      <c r="A5" s="66"/>
      <c r="B5" s="66"/>
      <c r="C5" s="8">
        <v>506</v>
      </c>
      <c r="D5" s="58">
        <v>73.150000000000006</v>
      </c>
      <c r="E5" s="57">
        <v>65.84</v>
      </c>
      <c r="F5" s="57">
        <v>57.58</v>
      </c>
      <c r="G5" s="57">
        <v>52.75</v>
      </c>
      <c r="H5" s="57">
        <v>36.67</v>
      </c>
      <c r="I5" s="57">
        <v>10.71</v>
      </c>
      <c r="J5" s="57">
        <v>1.714</v>
      </c>
      <c r="K5" s="4"/>
      <c r="L5" s="5"/>
      <c r="M5" s="5"/>
      <c r="N5" s="5"/>
      <c r="O5" s="5"/>
    </row>
    <row r="6" spans="1:15" x14ac:dyDescent="0.25">
      <c r="A6" s="66"/>
      <c r="B6" s="66"/>
      <c r="C6" s="8">
        <v>507</v>
      </c>
      <c r="D6" s="58">
        <v>74.709999999999994</v>
      </c>
      <c r="E6" s="57">
        <v>68.66</v>
      </c>
      <c r="F6" s="57">
        <v>60.44</v>
      </c>
      <c r="G6" s="57">
        <v>53.65</v>
      </c>
      <c r="H6" s="57">
        <v>37.85</v>
      </c>
      <c r="I6" s="57">
        <v>10.94</v>
      </c>
      <c r="J6" s="57">
        <v>1.7290000000000001</v>
      </c>
      <c r="K6" s="4"/>
      <c r="L6" s="5"/>
      <c r="M6" s="5"/>
      <c r="N6" s="5"/>
      <c r="O6" s="5"/>
    </row>
    <row r="7" spans="1:15" x14ac:dyDescent="0.25">
      <c r="A7" s="66"/>
      <c r="B7" s="66"/>
      <c r="C7" s="8">
        <v>508</v>
      </c>
      <c r="D7" s="58">
        <v>78.760000000000005</v>
      </c>
      <c r="E7" s="57">
        <v>70.849999999999994</v>
      </c>
      <c r="F7" s="57">
        <v>61.75</v>
      </c>
      <c r="G7" s="57">
        <v>56.27</v>
      </c>
      <c r="H7" s="57">
        <v>39.97</v>
      </c>
      <c r="I7" s="57">
        <v>11.28</v>
      </c>
      <c r="J7" s="57">
        <v>1.611</v>
      </c>
      <c r="K7" s="4"/>
      <c r="L7" s="5"/>
      <c r="M7" s="5"/>
      <c r="N7" s="5"/>
      <c r="O7" s="5"/>
    </row>
    <row r="8" spans="1:15" x14ac:dyDescent="0.25">
      <c r="A8" s="66"/>
      <c r="B8" s="66"/>
      <c r="C8" s="8">
        <v>509</v>
      </c>
      <c r="D8" s="58">
        <v>82.8</v>
      </c>
      <c r="E8" s="57">
        <v>74.569999999999993</v>
      </c>
      <c r="F8" s="57">
        <v>64.73</v>
      </c>
      <c r="G8" s="57">
        <v>58.4</v>
      </c>
      <c r="H8" s="57">
        <v>40.94</v>
      </c>
      <c r="I8" s="57">
        <v>11.33</v>
      </c>
      <c r="J8" s="57">
        <v>1.724</v>
      </c>
      <c r="K8" s="4"/>
      <c r="L8" s="5"/>
      <c r="M8" s="5"/>
      <c r="N8" s="5"/>
      <c r="O8" s="5"/>
    </row>
    <row r="9" spans="1:15" x14ac:dyDescent="0.25">
      <c r="A9" s="66"/>
      <c r="B9" s="66"/>
      <c r="C9" s="8">
        <v>510</v>
      </c>
      <c r="D9" s="58">
        <v>83.89</v>
      </c>
      <c r="E9" s="57">
        <v>75.63</v>
      </c>
      <c r="F9" s="57">
        <v>67.510000000000005</v>
      </c>
      <c r="G9" s="57">
        <v>60.96</v>
      </c>
      <c r="H9" s="57">
        <v>41.22</v>
      </c>
      <c r="I9" s="57">
        <v>11.49</v>
      </c>
      <c r="J9" s="57">
        <v>1.7430000000000001</v>
      </c>
      <c r="K9" s="4"/>
      <c r="L9" s="5"/>
      <c r="M9" s="5"/>
      <c r="N9" s="5"/>
      <c r="O9" s="5"/>
    </row>
    <row r="10" spans="1:15" x14ac:dyDescent="0.25">
      <c r="A10" s="66"/>
      <c r="B10" s="66"/>
      <c r="C10" s="8">
        <v>511</v>
      </c>
      <c r="D10" s="58">
        <v>86.3</v>
      </c>
      <c r="E10" s="57">
        <v>77.349999999999994</v>
      </c>
      <c r="F10" s="57">
        <v>67.83</v>
      </c>
      <c r="G10" s="57">
        <v>60.94</v>
      </c>
      <c r="H10" s="57">
        <v>43.72</v>
      </c>
      <c r="I10" s="57">
        <v>12.02</v>
      </c>
      <c r="J10" s="57">
        <v>1.903</v>
      </c>
      <c r="K10" s="4"/>
      <c r="L10" s="5"/>
      <c r="M10" s="5"/>
      <c r="N10" s="5"/>
      <c r="O10" s="5"/>
    </row>
    <row r="11" spans="1:15" x14ac:dyDescent="0.25">
      <c r="A11" s="66"/>
      <c r="B11" s="66"/>
      <c r="C11" s="8">
        <v>512</v>
      </c>
      <c r="D11" s="58">
        <v>86.15</v>
      </c>
      <c r="E11" s="57">
        <v>77.709999999999994</v>
      </c>
      <c r="F11" s="57">
        <v>69.47</v>
      </c>
      <c r="G11" s="57">
        <v>63.31</v>
      </c>
      <c r="H11" s="57">
        <v>43.43</v>
      </c>
      <c r="I11" s="57">
        <v>12.19</v>
      </c>
      <c r="J11" s="57">
        <v>1.827</v>
      </c>
      <c r="K11" s="4"/>
      <c r="L11" s="5"/>
      <c r="M11" s="5"/>
      <c r="N11" s="5"/>
      <c r="O11" s="5"/>
    </row>
    <row r="12" spans="1:15" x14ac:dyDescent="0.25">
      <c r="A12" s="66"/>
      <c r="B12" s="66"/>
      <c r="C12" s="8">
        <v>513</v>
      </c>
      <c r="D12" s="58">
        <v>87.36</v>
      </c>
      <c r="E12" s="57">
        <v>78.72</v>
      </c>
      <c r="F12" s="57">
        <v>71.8</v>
      </c>
      <c r="G12" s="57">
        <v>63.36</v>
      </c>
      <c r="H12" s="57">
        <v>44.36</v>
      </c>
      <c r="I12" s="57">
        <v>12.24</v>
      </c>
      <c r="J12" s="57">
        <v>1.8560000000000001</v>
      </c>
      <c r="K12" s="4"/>
      <c r="L12" s="5"/>
      <c r="M12" s="5"/>
      <c r="N12" s="5"/>
      <c r="O12" s="5"/>
    </row>
    <row r="13" spans="1:15" x14ac:dyDescent="0.25">
      <c r="A13" s="66"/>
      <c r="B13" s="66"/>
      <c r="C13" s="8">
        <v>514</v>
      </c>
      <c r="D13" s="58">
        <v>90.1</v>
      </c>
      <c r="E13" s="57">
        <v>79.08</v>
      </c>
      <c r="F13" s="57">
        <v>72.09</v>
      </c>
      <c r="G13" s="57">
        <v>63.63</v>
      </c>
      <c r="H13" s="57">
        <v>44.53</v>
      </c>
      <c r="I13" s="57">
        <v>12.73</v>
      </c>
      <c r="J13" s="57">
        <v>1.6220000000000001</v>
      </c>
      <c r="K13" s="4"/>
      <c r="L13" s="5"/>
      <c r="M13" s="5"/>
      <c r="N13" s="5"/>
      <c r="O13" s="5"/>
    </row>
    <row r="14" spans="1:15" x14ac:dyDescent="0.25">
      <c r="A14" s="66"/>
      <c r="B14" s="66"/>
      <c r="C14" s="8">
        <v>515</v>
      </c>
      <c r="D14" s="58">
        <v>90.23</v>
      </c>
      <c r="E14" s="57">
        <v>81.16</v>
      </c>
      <c r="F14" s="57">
        <v>70.88</v>
      </c>
      <c r="G14" s="57">
        <v>64.760000000000005</v>
      </c>
      <c r="H14" s="57">
        <v>45.9</v>
      </c>
      <c r="I14" s="57">
        <v>12.82</v>
      </c>
      <c r="J14" s="57">
        <v>1.8580000000000001</v>
      </c>
      <c r="K14" s="4"/>
      <c r="L14" s="5"/>
      <c r="M14" s="5"/>
      <c r="N14" s="5"/>
      <c r="O14" s="5"/>
    </row>
    <row r="15" spans="1:15" x14ac:dyDescent="0.25">
      <c r="A15" s="66"/>
      <c r="B15" s="66"/>
      <c r="C15" s="8">
        <v>516</v>
      </c>
      <c r="D15" s="58">
        <v>90.38</v>
      </c>
      <c r="E15" s="57">
        <v>80.069999999999993</v>
      </c>
      <c r="F15" s="57">
        <v>72.66</v>
      </c>
      <c r="G15" s="57">
        <v>63.7</v>
      </c>
      <c r="H15" s="57">
        <v>45.22</v>
      </c>
      <c r="I15" s="57">
        <v>12.65</v>
      </c>
      <c r="J15" s="57">
        <v>1.9570000000000001</v>
      </c>
      <c r="K15" s="4"/>
      <c r="L15" s="5"/>
      <c r="M15" s="5"/>
      <c r="N15" s="5"/>
      <c r="O15" s="5"/>
    </row>
    <row r="16" spans="1:15" x14ac:dyDescent="0.25">
      <c r="A16" s="66"/>
      <c r="B16" s="66"/>
      <c r="C16" s="8">
        <v>517</v>
      </c>
      <c r="D16" s="58">
        <v>89.22</v>
      </c>
      <c r="E16" s="57">
        <v>79.709999999999994</v>
      </c>
      <c r="F16" s="57">
        <v>69.569999999999993</v>
      </c>
      <c r="G16" s="57">
        <v>65.209999999999994</v>
      </c>
      <c r="H16" s="57">
        <v>43.61</v>
      </c>
      <c r="I16" s="57">
        <v>12.91</v>
      </c>
      <c r="J16" s="57">
        <v>1.784</v>
      </c>
      <c r="K16" s="4"/>
      <c r="L16" s="5"/>
      <c r="M16" s="5"/>
      <c r="N16" s="5"/>
      <c r="O16" s="5"/>
    </row>
    <row r="17" spans="1:15" x14ac:dyDescent="0.25">
      <c r="A17" s="66"/>
      <c r="B17" s="66"/>
      <c r="C17" s="8">
        <v>518</v>
      </c>
      <c r="D17" s="58">
        <v>88.89</v>
      </c>
      <c r="E17" s="57">
        <v>80.02</v>
      </c>
      <c r="F17" s="57">
        <v>70.819999999999993</v>
      </c>
      <c r="G17" s="57">
        <v>62.95</v>
      </c>
      <c r="H17" s="57">
        <v>44.79</v>
      </c>
      <c r="I17" s="57">
        <v>12.27</v>
      </c>
      <c r="J17" s="57">
        <v>1.899</v>
      </c>
      <c r="K17" s="4"/>
      <c r="L17" s="5"/>
      <c r="M17" s="5"/>
      <c r="N17" s="5"/>
      <c r="O17" s="5"/>
    </row>
    <row r="18" spans="1:15" x14ac:dyDescent="0.25">
      <c r="A18" s="66"/>
      <c r="B18" s="66"/>
      <c r="C18" s="8">
        <v>519</v>
      </c>
      <c r="D18" s="58">
        <v>87.74</v>
      </c>
      <c r="E18" s="57">
        <v>80.48</v>
      </c>
      <c r="F18" s="57">
        <v>69.53</v>
      </c>
      <c r="G18" s="57">
        <v>63.31</v>
      </c>
      <c r="H18" s="57">
        <v>44.63</v>
      </c>
      <c r="I18" s="57">
        <v>12.37</v>
      </c>
      <c r="J18" s="57">
        <v>1.694</v>
      </c>
      <c r="K18" s="4"/>
      <c r="L18" s="5"/>
      <c r="M18" s="5"/>
      <c r="N18" s="5"/>
      <c r="O18" s="5"/>
    </row>
    <row r="19" spans="1:15" x14ac:dyDescent="0.25">
      <c r="A19" s="66"/>
      <c r="B19" s="66"/>
      <c r="C19" s="8">
        <v>520</v>
      </c>
      <c r="D19" s="58">
        <v>87.93</v>
      </c>
      <c r="E19" s="57">
        <v>78.52</v>
      </c>
      <c r="F19" s="57">
        <v>68.900000000000006</v>
      </c>
      <c r="G19" s="57">
        <v>61.92</v>
      </c>
      <c r="H19" s="57">
        <v>44.15</v>
      </c>
      <c r="I19" s="57">
        <v>12.65</v>
      </c>
      <c r="J19" s="57">
        <v>1.7170000000000001</v>
      </c>
      <c r="K19" s="4"/>
      <c r="L19" s="5"/>
      <c r="M19" s="5"/>
      <c r="N19" s="5"/>
      <c r="O19" s="5"/>
    </row>
    <row r="20" spans="1:15" x14ac:dyDescent="0.25">
      <c r="A20" s="66"/>
      <c r="B20" s="66"/>
      <c r="C20" s="8">
        <v>521</v>
      </c>
      <c r="D20" s="58">
        <v>84.04</v>
      </c>
      <c r="E20" s="57">
        <v>77.58</v>
      </c>
      <c r="F20" s="57">
        <v>68.11</v>
      </c>
      <c r="G20" s="57">
        <v>61.39</v>
      </c>
      <c r="H20" s="57">
        <v>43.32</v>
      </c>
      <c r="I20" s="57">
        <v>11.77</v>
      </c>
      <c r="J20" s="57">
        <v>1.742</v>
      </c>
      <c r="K20" s="4"/>
      <c r="L20" s="5"/>
      <c r="M20" s="5"/>
      <c r="N20" s="5"/>
      <c r="O20" s="5"/>
    </row>
    <row r="21" spans="1:15" x14ac:dyDescent="0.25">
      <c r="A21" s="66"/>
      <c r="B21" s="66"/>
      <c r="C21" s="8">
        <v>522</v>
      </c>
      <c r="D21" s="58">
        <v>82.02</v>
      </c>
      <c r="E21" s="57">
        <v>76.3</v>
      </c>
      <c r="F21" s="57">
        <v>67.010000000000005</v>
      </c>
      <c r="G21" s="57">
        <v>59.61</v>
      </c>
      <c r="H21" s="57">
        <v>41.6</v>
      </c>
      <c r="I21" s="57">
        <v>11.89</v>
      </c>
      <c r="J21" s="57">
        <v>1.56</v>
      </c>
      <c r="K21" s="4"/>
      <c r="L21" s="5"/>
      <c r="M21" s="5"/>
      <c r="N21" s="5"/>
      <c r="O21" s="5"/>
    </row>
    <row r="22" spans="1:15" x14ac:dyDescent="0.25">
      <c r="A22" s="66"/>
      <c r="B22" s="66"/>
      <c r="C22" s="8">
        <v>523</v>
      </c>
      <c r="D22" s="58">
        <v>81.849999999999994</v>
      </c>
      <c r="E22" s="57">
        <v>74.650000000000006</v>
      </c>
      <c r="F22" s="57">
        <v>65.22</v>
      </c>
      <c r="G22" s="57">
        <v>58.29</v>
      </c>
      <c r="H22" s="57">
        <v>41.12</v>
      </c>
      <c r="I22" s="57">
        <v>11.86</v>
      </c>
      <c r="J22" s="57">
        <v>1.6359999999999999</v>
      </c>
      <c r="K22" s="4"/>
      <c r="L22" s="5"/>
      <c r="M22" s="5"/>
      <c r="N22" s="5"/>
      <c r="O22" s="5"/>
    </row>
    <row r="23" spans="1:15" x14ac:dyDescent="0.25">
      <c r="A23" s="66"/>
      <c r="B23" s="66"/>
      <c r="C23" s="8">
        <v>524</v>
      </c>
      <c r="D23" s="58">
        <v>80.930000000000007</v>
      </c>
      <c r="E23" s="57">
        <v>73.12</v>
      </c>
      <c r="F23" s="57">
        <v>64.11</v>
      </c>
      <c r="G23" s="57">
        <v>56.68</v>
      </c>
      <c r="H23" s="57">
        <v>40.19</v>
      </c>
      <c r="I23" s="57">
        <v>10.79</v>
      </c>
      <c r="J23" s="57">
        <v>1.7290000000000001</v>
      </c>
      <c r="K23" s="4"/>
      <c r="L23" s="5"/>
      <c r="M23" s="5"/>
      <c r="N23" s="5"/>
      <c r="O23" s="5"/>
    </row>
    <row r="24" spans="1:15" x14ac:dyDescent="0.25">
      <c r="A24" s="66"/>
      <c r="B24" s="66"/>
      <c r="C24" s="8">
        <v>525</v>
      </c>
      <c r="D24" s="58">
        <v>77.58</v>
      </c>
      <c r="E24" s="57">
        <v>70.39</v>
      </c>
      <c r="F24" s="57">
        <v>61.62</v>
      </c>
      <c r="G24" s="57">
        <v>55.24</v>
      </c>
      <c r="H24" s="57">
        <v>39.25</v>
      </c>
      <c r="I24" s="57">
        <v>11.24</v>
      </c>
      <c r="J24" s="57">
        <v>1.7729999999999999</v>
      </c>
      <c r="K24" s="4"/>
      <c r="L24" s="5"/>
      <c r="M24" s="5"/>
      <c r="N24" s="5"/>
      <c r="O24" s="5"/>
    </row>
    <row r="25" spans="1:15" x14ac:dyDescent="0.25">
      <c r="A25" s="66"/>
      <c r="B25" s="66"/>
      <c r="C25" s="8">
        <v>526</v>
      </c>
      <c r="D25" s="58">
        <v>75.28</v>
      </c>
      <c r="E25" s="57">
        <v>68.17</v>
      </c>
      <c r="F25" s="57">
        <v>59.53</v>
      </c>
      <c r="G25" s="57">
        <v>53.64</v>
      </c>
      <c r="H25" s="57">
        <v>38.53</v>
      </c>
      <c r="I25" s="57">
        <v>10.74</v>
      </c>
      <c r="J25" s="57">
        <v>1.542</v>
      </c>
      <c r="K25" s="4"/>
      <c r="L25" s="5"/>
      <c r="M25" s="5"/>
      <c r="N25" s="5"/>
      <c r="O25" s="5"/>
    </row>
    <row r="26" spans="1:15" x14ac:dyDescent="0.25">
      <c r="A26" s="66"/>
      <c r="B26" s="66"/>
      <c r="C26" s="8">
        <v>527</v>
      </c>
      <c r="D26" s="58">
        <v>74.19</v>
      </c>
      <c r="E26" s="57">
        <v>67.45</v>
      </c>
      <c r="F26" s="57">
        <v>58.76</v>
      </c>
      <c r="G26" s="57">
        <v>52.26</v>
      </c>
      <c r="H26" s="57">
        <v>37.58</v>
      </c>
      <c r="I26" s="57">
        <v>10.29</v>
      </c>
      <c r="J26" s="57">
        <v>1.5940000000000001</v>
      </c>
      <c r="K26" s="4"/>
      <c r="L26" s="5"/>
      <c r="M26" s="5"/>
      <c r="N26" s="5"/>
      <c r="O26" s="5"/>
    </row>
    <row r="27" spans="1:15" x14ac:dyDescent="0.25">
      <c r="A27" s="66"/>
      <c r="B27" s="66"/>
      <c r="C27" s="8">
        <v>528</v>
      </c>
      <c r="D27" s="58">
        <v>70.61</v>
      </c>
      <c r="E27" s="57">
        <v>64.459999999999994</v>
      </c>
      <c r="F27" s="57">
        <v>56.69</v>
      </c>
      <c r="G27" s="57">
        <v>50.88</v>
      </c>
      <c r="H27" s="57">
        <v>36.06</v>
      </c>
      <c r="I27" s="57">
        <v>9.6</v>
      </c>
      <c r="J27" s="57">
        <v>1.5660000000000001</v>
      </c>
      <c r="K27" s="4"/>
      <c r="L27" s="5"/>
      <c r="M27" s="5"/>
      <c r="N27" s="5"/>
      <c r="O27" s="5"/>
    </row>
    <row r="28" spans="1:15" x14ac:dyDescent="0.25">
      <c r="A28" s="66"/>
      <c r="B28" s="66"/>
      <c r="C28" s="8">
        <v>529</v>
      </c>
      <c r="D28" s="58">
        <v>68.989999999999995</v>
      </c>
      <c r="E28" s="57">
        <v>62.74</v>
      </c>
      <c r="F28" s="57">
        <v>55</v>
      </c>
      <c r="G28" s="57">
        <v>49.43</v>
      </c>
      <c r="H28" s="57">
        <v>34.25</v>
      </c>
      <c r="I28" s="57">
        <v>9.7520000000000007</v>
      </c>
      <c r="J28" s="57">
        <v>1.474</v>
      </c>
      <c r="K28" s="5"/>
      <c r="L28" s="5"/>
      <c r="M28" s="5"/>
      <c r="N28" s="5"/>
      <c r="O28" s="5"/>
    </row>
    <row r="29" spans="1:15" x14ac:dyDescent="0.25">
      <c r="A29" s="66"/>
      <c r="B29" s="66"/>
      <c r="C29" s="8">
        <v>530</v>
      </c>
      <c r="D29" s="58">
        <v>66.55</v>
      </c>
      <c r="E29" s="57">
        <v>62.02</v>
      </c>
      <c r="F29" s="57">
        <v>53.6</v>
      </c>
      <c r="G29" s="57">
        <v>48.53</v>
      </c>
      <c r="H29" s="57">
        <v>34.31</v>
      </c>
      <c r="I29" s="57">
        <v>9.468</v>
      </c>
      <c r="J29" s="57">
        <v>1.5189999999999999</v>
      </c>
      <c r="K29" s="5"/>
      <c r="L29" s="5"/>
      <c r="M29" s="5"/>
      <c r="N29" s="5"/>
      <c r="O29" s="5"/>
    </row>
    <row r="30" spans="1:15" x14ac:dyDescent="0.25">
      <c r="A30" s="66"/>
      <c r="B30" s="66"/>
      <c r="C30" s="8">
        <v>531</v>
      </c>
      <c r="D30" s="58">
        <v>64.400000000000006</v>
      </c>
      <c r="E30" s="57">
        <v>58.48</v>
      </c>
      <c r="F30" s="57">
        <v>52.48</v>
      </c>
      <c r="G30" s="57">
        <v>47.5</v>
      </c>
      <c r="H30" s="57">
        <v>32.65</v>
      </c>
      <c r="I30" s="57">
        <v>9.3019999999999996</v>
      </c>
      <c r="J30" s="57">
        <v>1.38</v>
      </c>
      <c r="K30" s="5"/>
      <c r="L30" s="5"/>
      <c r="M30" s="5"/>
      <c r="N30" s="5"/>
      <c r="O30" s="5"/>
    </row>
    <row r="31" spans="1:15" x14ac:dyDescent="0.25">
      <c r="A31" s="66"/>
      <c r="B31" s="66"/>
      <c r="C31" s="8">
        <v>532</v>
      </c>
      <c r="D31" s="58">
        <v>62.81</v>
      </c>
      <c r="E31" s="57">
        <v>57.26</v>
      </c>
      <c r="F31" s="57">
        <v>49.95</v>
      </c>
      <c r="G31" s="57">
        <v>45.24</v>
      </c>
      <c r="H31" s="57">
        <v>31.92</v>
      </c>
      <c r="I31" s="57">
        <v>8.7360000000000007</v>
      </c>
      <c r="J31" s="57">
        <v>1.2</v>
      </c>
      <c r="K31" s="5"/>
      <c r="L31" s="5"/>
      <c r="M31" s="5"/>
      <c r="N31" s="5"/>
      <c r="O31" s="5"/>
    </row>
    <row r="32" spans="1:15" x14ac:dyDescent="0.25">
      <c r="A32" s="66"/>
      <c r="B32" s="66"/>
      <c r="C32" s="8">
        <v>533</v>
      </c>
      <c r="D32" s="58">
        <v>61.27</v>
      </c>
      <c r="E32" s="57">
        <v>55.03</v>
      </c>
      <c r="F32" s="57">
        <v>48.8</v>
      </c>
      <c r="G32" s="57">
        <v>43.69</v>
      </c>
      <c r="H32" s="57">
        <v>30.65</v>
      </c>
      <c r="I32" s="57">
        <v>8.3640000000000008</v>
      </c>
      <c r="J32" s="57">
        <v>1.417</v>
      </c>
      <c r="K32" s="5"/>
      <c r="L32" s="5"/>
      <c r="M32" s="5"/>
      <c r="N32" s="5"/>
      <c r="O32" s="5"/>
    </row>
    <row r="33" spans="1:15" x14ac:dyDescent="0.25">
      <c r="A33" s="66"/>
      <c r="B33" s="66"/>
      <c r="C33" s="8">
        <v>534</v>
      </c>
      <c r="D33" s="58">
        <v>58.04</v>
      </c>
      <c r="E33" s="57">
        <v>52.5</v>
      </c>
      <c r="F33" s="57">
        <v>47.33</v>
      </c>
      <c r="G33" s="57">
        <v>41.29</v>
      </c>
      <c r="H33" s="57">
        <v>30.37</v>
      </c>
      <c r="I33" s="57">
        <v>8.4309999999999992</v>
      </c>
      <c r="J33" s="57">
        <v>1.226</v>
      </c>
      <c r="K33" s="5"/>
      <c r="L33" s="5"/>
      <c r="M33" s="5"/>
      <c r="N33" s="5"/>
      <c r="O33" s="5"/>
    </row>
    <row r="34" spans="1:15" x14ac:dyDescent="0.25">
      <c r="A34" s="66"/>
      <c r="B34" s="66"/>
      <c r="C34" s="8">
        <v>535</v>
      </c>
      <c r="D34" s="58">
        <v>56.71</v>
      </c>
      <c r="E34" s="57">
        <v>52.33</v>
      </c>
      <c r="F34" s="57">
        <v>45.95</v>
      </c>
      <c r="G34" s="57">
        <v>40.799999999999997</v>
      </c>
      <c r="H34" s="57">
        <v>29.13</v>
      </c>
      <c r="I34" s="57">
        <v>8.0920000000000005</v>
      </c>
      <c r="J34" s="57">
        <v>1.226</v>
      </c>
      <c r="K34" s="5"/>
      <c r="L34" s="5"/>
      <c r="M34" s="5"/>
      <c r="N34" s="5"/>
      <c r="O34" s="5"/>
    </row>
    <row r="35" spans="1:15" x14ac:dyDescent="0.25">
      <c r="A35" s="66"/>
      <c r="B35" s="66"/>
      <c r="C35" s="8">
        <v>536</v>
      </c>
      <c r="D35" s="58">
        <v>55.19</v>
      </c>
      <c r="E35" s="57">
        <v>49.83</v>
      </c>
      <c r="F35" s="57">
        <v>43.95</v>
      </c>
      <c r="G35" s="57">
        <v>38.049999999999997</v>
      </c>
      <c r="H35" s="57">
        <v>28.03</v>
      </c>
      <c r="I35" s="57">
        <v>7.9320000000000004</v>
      </c>
      <c r="J35" s="57">
        <v>1.3109999999999999</v>
      </c>
      <c r="K35" s="5"/>
      <c r="L35" s="5"/>
      <c r="M35" s="5"/>
      <c r="N35" s="5"/>
      <c r="O35" s="5"/>
    </row>
    <row r="36" spans="1:15" x14ac:dyDescent="0.25">
      <c r="A36" s="66"/>
      <c r="B36" s="66"/>
      <c r="C36" s="8">
        <v>537</v>
      </c>
      <c r="D36" s="58">
        <v>52.95</v>
      </c>
      <c r="E36" s="57">
        <v>48.29</v>
      </c>
      <c r="F36" s="57">
        <v>42</v>
      </c>
      <c r="G36" s="57">
        <v>38.119999999999997</v>
      </c>
      <c r="H36" s="57">
        <v>26.79</v>
      </c>
      <c r="I36" s="57">
        <v>7.6509999999999998</v>
      </c>
      <c r="J36" s="57">
        <v>1.206</v>
      </c>
      <c r="K36" s="5"/>
      <c r="L36" s="5"/>
      <c r="M36" s="5"/>
      <c r="N36" s="5"/>
      <c r="O36" s="5"/>
    </row>
    <row r="37" spans="1:15" x14ac:dyDescent="0.25">
      <c r="A37" s="66"/>
      <c r="B37" s="66"/>
      <c r="C37" s="8">
        <v>538</v>
      </c>
      <c r="D37" s="58">
        <v>49.99</v>
      </c>
      <c r="E37" s="57">
        <v>46.33</v>
      </c>
      <c r="F37" s="57">
        <v>40.409999999999997</v>
      </c>
      <c r="G37" s="57">
        <v>37.07</v>
      </c>
      <c r="H37" s="57">
        <v>26.62</v>
      </c>
      <c r="I37" s="57">
        <v>7.3220000000000001</v>
      </c>
      <c r="J37" s="57">
        <v>1.1399999999999999</v>
      </c>
      <c r="K37" s="5"/>
      <c r="L37" s="5"/>
      <c r="M37" s="5"/>
      <c r="N37" s="6"/>
      <c r="O37" s="5"/>
    </row>
    <row r="38" spans="1:15" x14ac:dyDescent="0.25">
      <c r="A38" s="66"/>
      <c r="B38" s="66"/>
      <c r="C38" s="8">
        <v>539</v>
      </c>
      <c r="D38" s="58">
        <v>49.56</v>
      </c>
      <c r="E38" s="57">
        <v>44.54</v>
      </c>
      <c r="F38" s="57">
        <v>39</v>
      </c>
      <c r="G38" s="57">
        <v>34.14</v>
      </c>
      <c r="H38" s="57">
        <v>24.83</v>
      </c>
      <c r="I38" s="57">
        <v>6.9260000000000002</v>
      </c>
      <c r="J38" s="57">
        <v>1.0609999999999999</v>
      </c>
      <c r="K38" s="5"/>
      <c r="L38" s="5"/>
      <c r="M38" s="5"/>
      <c r="N38" s="6"/>
      <c r="O38" s="5"/>
    </row>
    <row r="39" spans="1:15" x14ac:dyDescent="0.25">
      <c r="A39" s="66"/>
      <c r="B39" s="66"/>
      <c r="C39" s="8">
        <v>540</v>
      </c>
      <c r="D39" s="58">
        <v>47.14</v>
      </c>
      <c r="E39" s="57">
        <v>43.51</v>
      </c>
      <c r="F39" s="57">
        <v>37.81</v>
      </c>
      <c r="G39" s="57">
        <v>34.659999999999997</v>
      </c>
      <c r="H39" s="57">
        <v>23.87</v>
      </c>
      <c r="I39" s="57">
        <v>6.9509999999999996</v>
      </c>
      <c r="J39" s="57">
        <v>0.88039999999999996</v>
      </c>
      <c r="K39" s="5"/>
      <c r="L39" s="6"/>
      <c r="M39" s="5"/>
      <c r="N39" s="5"/>
      <c r="O39" s="5"/>
    </row>
    <row r="40" spans="1:15" x14ac:dyDescent="0.25">
      <c r="A40" s="66"/>
      <c r="B40" s="66"/>
      <c r="C40" s="8">
        <v>541</v>
      </c>
      <c r="D40" s="58">
        <v>46.35</v>
      </c>
      <c r="E40" s="57">
        <v>42.61</v>
      </c>
      <c r="F40" s="57">
        <v>37.44</v>
      </c>
      <c r="G40" s="57">
        <v>32.68</v>
      </c>
      <c r="H40" s="57">
        <v>23.28</v>
      </c>
      <c r="I40" s="57">
        <v>6.5</v>
      </c>
      <c r="J40" s="57">
        <v>0.97089999999999999</v>
      </c>
      <c r="K40" s="5"/>
      <c r="L40" s="6"/>
      <c r="M40" s="5"/>
      <c r="N40" s="6"/>
      <c r="O40" s="6"/>
    </row>
    <row r="41" spans="1:15" x14ac:dyDescent="0.25">
      <c r="A41" s="66"/>
      <c r="B41" s="66"/>
      <c r="C41" s="8">
        <v>542</v>
      </c>
      <c r="D41" s="58">
        <v>44.78</v>
      </c>
      <c r="E41" s="57">
        <v>40.29</v>
      </c>
      <c r="F41" s="57">
        <v>35.9</v>
      </c>
      <c r="G41" s="57">
        <v>32.25</v>
      </c>
      <c r="H41" s="57">
        <v>22.97</v>
      </c>
      <c r="I41" s="57">
        <v>6.4539999999999997</v>
      </c>
      <c r="J41" s="57">
        <v>0.92769999999999997</v>
      </c>
      <c r="K41" s="5"/>
      <c r="L41" s="6"/>
      <c r="M41" s="5"/>
      <c r="N41" s="6"/>
      <c r="O41" s="6"/>
    </row>
    <row r="42" spans="1:15" x14ac:dyDescent="0.25">
      <c r="A42" s="66"/>
      <c r="B42" s="66"/>
      <c r="C42" s="8">
        <v>543</v>
      </c>
      <c r="D42" s="58">
        <v>43.44</v>
      </c>
      <c r="E42" s="57">
        <v>40.07</v>
      </c>
      <c r="F42" s="57">
        <v>34.86</v>
      </c>
      <c r="G42" s="57">
        <v>31.26</v>
      </c>
      <c r="H42" s="57">
        <v>21.96</v>
      </c>
      <c r="I42" s="57">
        <v>5.93</v>
      </c>
      <c r="J42" s="57">
        <v>1.0329999999999999</v>
      </c>
      <c r="K42" s="5"/>
      <c r="L42" s="5"/>
      <c r="M42" s="5"/>
      <c r="N42" s="6"/>
      <c r="O42" s="6"/>
    </row>
    <row r="43" spans="1:15" x14ac:dyDescent="0.25">
      <c r="A43" s="66"/>
      <c r="B43" s="66"/>
      <c r="C43" s="8">
        <v>544</v>
      </c>
      <c r="D43" s="58">
        <v>42.04</v>
      </c>
      <c r="E43" s="57">
        <v>39.630000000000003</v>
      </c>
      <c r="F43" s="57">
        <v>33.94</v>
      </c>
      <c r="G43" s="57">
        <v>30.66</v>
      </c>
      <c r="H43" s="57">
        <v>21.36</v>
      </c>
      <c r="I43" s="57">
        <v>5.83</v>
      </c>
      <c r="J43" s="57">
        <v>1.0680000000000001</v>
      </c>
      <c r="K43" s="5"/>
      <c r="L43" s="6"/>
      <c r="M43" s="5"/>
      <c r="N43" s="6"/>
      <c r="O43" s="5"/>
    </row>
    <row r="44" spans="1:15" x14ac:dyDescent="0.25">
      <c r="A44" s="66"/>
      <c r="B44" s="66"/>
      <c r="C44" s="8">
        <v>545</v>
      </c>
      <c r="D44" s="58">
        <v>40.11</v>
      </c>
      <c r="E44" s="57">
        <v>36.47</v>
      </c>
      <c r="F44" s="57">
        <v>33.5</v>
      </c>
      <c r="G44" s="57">
        <v>29.33</v>
      </c>
      <c r="H44" s="57">
        <v>21.77</v>
      </c>
      <c r="I44" s="57">
        <v>5.8810000000000002</v>
      </c>
      <c r="J44" s="57">
        <v>0.91069999999999995</v>
      </c>
      <c r="K44" s="5"/>
      <c r="L44" s="5"/>
      <c r="M44" s="5"/>
      <c r="N44" s="6"/>
      <c r="O44" s="5"/>
    </row>
    <row r="45" spans="1:15" x14ac:dyDescent="0.25">
      <c r="A45" s="66"/>
      <c r="B45" s="66"/>
      <c r="C45" s="8">
        <v>546</v>
      </c>
      <c r="D45" s="58">
        <v>39.39</v>
      </c>
      <c r="E45" s="57">
        <v>36.61</v>
      </c>
      <c r="F45" s="57">
        <v>32.01</v>
      </c>
      <c r="G45" s="57">
        <v>29.21</v>
      </c>
      <c r="H45" s="57">
        <v>20.29</v>
      </c>
      <c r="I45" s="57">
        <v>5.4969999999999999</v>
      </c>
      <c r="J45" s="57">
        <v>0.92330000000000001</v>
      </c>
      <c r="K45" s="5"/>
      <c r="L45" s="6"/>
      <c r="M45" s="6"/>
      <c r="N45" s="6"/>
      <c r="O45" s="6"/>
    </row>
    <row r="46" spans="1:15" x14ac:dyDescent="0.25">
      <c r="A46" s="66"/>
      <c r="B46" s="66"/>
      <c r="C46" s="8">
        <v>547</v>
      </c>
      <c r="D46" s="58">
        <v>39.049999999999997</v>
      </c>
      <c r="E46" s="57">
        <v>35.549999999999997</v>
      </c>
      <c r="F46" s="57">
        <v>30.71</v>
      </c>
      <c r="G46" s="57">
        <v>27.84</v>
      </c>
      <c r="H46" s="57">
        <v>19.809999999999999</v>
      </c>
      <c r="I46" s="57">
        <v>5.5529999999999999</v>
      </c>
      <c r="J46" s="57">
        <v>0.87080000000000002</v>
      </c>
      <c r="K46" s="5"/>
      <c r="L46" s="6"/>
      <c r="M46" s="5"/>
      <c r="N46" s="6"/>
      <c r="O46" s="6"/>
    </row>
    <row r="47" spans="1:15" x14ac:dyDescent="0.25">
      <c r="A47" s="66"/>
      <c r="B47" s="66"/>
      <c r="C47" s="8">
        <v>548</v>
      </c>
      <c r="D47" s="58">
        <v>38.049999999999997</v>
      </c>
      <c r="E47" s="57">
        <v>34.74</v>
      </c>
      <c r="F47" s="57">
        <v>30.37</v>
      </c>
      <c r="G47" s="57">
        <v>27.37</v>
      </c>
      <c r="H47" s="57">
        <v>19.190000000000001</v>
      </c>
      <c r="I47" s="57">
        <v>5.3970000000000002</v>
      </c>
      <c r="J47" s="57">
        <v>0.78410000000000002</v>
      </c>
      <c r="K47" s="5"/>
      <c r="L47" s="6"/>
      <c r="M47" s="5"/>
      <c r="N47" s="6"/>
      <c r="O47" s="6"/>
    </row>
    <row r="48" spans="1:15" x14ac:dyDescent="0.25">
      <c r="A48" s="66"/>
      <c r="B48" s="66"/>
      <c r="C48" s="8">
        <v>549</v>
      </c>
      <c r="D48" s="58">
        <v>37.14</v>
      </c>
      <c r="E48" s="57">
        <v>32.520000000000003</v>
      </c>
      <c r="F48" s="57">
        <v>29.37</v>
      </c>
      <c r="G48" s="57">
        <v>26.05</v>
      </c>
      <c r="H48" s="57">
        <v>18.440000000000001</v>
      </c>
      <c r="I48" s="57">
        <v>5.0910000000000002</v>
      </c>
      <c r="J48" s="57">
        <v>0.65349999999999997</v>
      </c>
      <c r="K48" s="5"/>
      <c r="L48" s="6"/>
      <c r="M48" s="6"/>
      <c r="N48" s="6"/>
      <c r="O48" s="6"/>
    </row>
    <row r="49" spans="1:15" x14ac:dyDescent="0.25">
      <c r="A49" s="66"/>
      <c r="B49" s="66"/>
      <c r="C49" s="8">
        <v>550</v>
      </c>
      <c r="D49" s="58">
        <v>35.35</v>
      </c>
      <c r="E49" s="57">
        <v>32.33</v>
      </c>
      <c r="F49" s="57">
        <v>28.57</v>
      </c>
      <c r="G49" s="57">
        <v>26.15</v>
      </c>
      <c r="H49" s="57">
        <v>17.600000000000001</v>
      </c>
      <c r="I49" s="57">
        <v>4.91</v>
      </c>
      <c r="J49" s="57">
        <v>0.86750000000000005</v>
      </c>
      <c r="K49" s="5"/>
      <c r="L49" s="6"/>
      <c r="M49" s="6"/>
      <c r="N49" s="6"/>
      <c r="O49" s="6"/>
    </row>
    <row r="50" spans="1:15" x14ac:dyDescent="0.25">
      <c r="A50" s="66"/>
      <c r="B50" s="66"/>
      <c r="C50" s="8">
        <v>551</v>
      </c>
      <c r="D50" s="58">
        <v>34.520000000000003</v>
      </c>
      <c r="E50" s="57">
        <v>30.66</v>
      </c>
      <c r="F50" s="57">
        <v>27.76</v>
      </c>
      <c r="G50" s="57">
        <v>24.39</v>
      </c>
      <c r="H50" s="57">
        <v>17.010000000000002</v>
      </c>
      <c r="I50" s="57">
        <v>5.165</v>
      </c>
      <c r="J50" s="57">
        <v>0.81269999999999998</v>
      </c>
      <c r="K50" s="5"/>
      <c r="L50" s="6"/>
      <c r="M50" s="6"/>
      <c r="N50" s="6"/>
      <c r="O50" s="6"/>
    </row>
    <row r="51" spans="1:15" x14ac:dyDescent="0.25">
      <c r="A51" s="66"/>
      <c r="B51" s="66"/>
      <c r="C51" s="8">
        <v>552</v>
      </c>
      <c r="D51" s="58">
        <v>33.89</v>
      </c>
      <c r="E51" s="57">
        <v>30.67</v>
      </c>
      <c r="F51" s="57">
        <v>26.84</v>
      </c>
      <c r="G51" s="57">
        <v>24.45</v>
      </c>
      <c r="H51" s="57">
        <v>17.2</v>
      </c>
      <c r="I51" s="57">
        <v>4.7809999999999997</v>
      </c>
      <c r="J51" s="57">
        <v>0.83979999999999999</v>
      </c>
      <c r="K51" s="5"/>
      <c r="L51" s="6"/>
      <c r="M51" s="6"/>
      <c r="N51" s="6"/>
      <c r="O51" s="6"/>
    </row>
    <row r="52" spans="1:15" x14ac:dyDescent="0.25">
      <c r="A52" s="66"/>
      <c r="B52" s="66"/>
      <c r="C52" s="8">
        <v>553</v>
      </c>
      <c r="D52" s="58">
        <v>32.28</v>
      </c>
      <c r="E52" s="57">
        <v>30.32</v>
      </c>
      <c r="F52" s="57">
        <v>26.08</v>
      </c>
      <c r="G52" s="57">
        <v>23</v>
      </c>
      <c r="H52" s="57">
        <v>16.059999999999999</v>
      </c>
      <c r="I52" s="57">
        <v>4.556</v>
      </c>
      <c r="J52" s="57">
        <v>0.7147</v>
      </c>
      <c r="K52" s="5"/>
      <c r="L52" s="6"/>
      <c r="M52" s="6"/>
      <c r="N52" s="6"/>
      <c r="O52" s="6"/>
    </row>
    <row r="53" spans="1:15" x14ac:dyDescent="0.25">
      <c r="A53" s="66"/>
      <c r="B53" s="66"/>
      <c r="C53" s="8">
        <v>554</v>
      </c>
      <c r="D53" s="58">
        <v>32.14</v>
      </c>
      <c r="E53" s="57">
        <v>29.6</v>
      </c>
      <c r="F53" s="57">
        <v>25.16</v>
      </c>
      <c r="G53" s="57">
        <v>23</v>
      </c>
      <c r="H53" s="57">
        <v>16.3</v>
      </c>
      <c r="I53" s="57">
        <v>4.6020000000000003</v>
      </c>
      <c r="J53" s="57">
        <v>0.63980000000000004</v>
      </c>
      <c r="K53" s="5"/>
      <c r="L53" s="6"/>
      <c r="M53" s="6"/>
      <c r="N53" s="6"/>
      <c r="O53" s="6"/>
    </row>
    <row r="54" spans="1:15" x14ac:dyDescent="0.25">
      <c r="A54" s="66"/>
      <c r="B54" s="66"/>
      <c r="C54" s="8">
        <v>555</v>
      </c>
      <c r="D54" s="58">
        <v>30.94</v>
      </c>
      <c r="E54" s="57">
        <v>28.02</v>
      </c>
      <c r="F54" s="57">
        <v>24.41</v>
      </c>
      <c r="G54" s="57">
        <v>21.58</v>
      </c>
      <c r="H54" s="57">
        <v>15.63</v>
      </c>
      <c r="I54" s="57">
        <v>4.22</v>
      </c>
      <c r="J54" s="57">
        <v>0.7944</v>
      </c>
      <c r="K54" s="5"/>
      <c r="L54" s="6"/>
      <c r="M54" s="6"/>
      <c r="N54" s="6"/>
      <c r="O54" s="6"/>
    </row>
    <row r="55" spans="1:15" x14ac:dyDescent="0.25">
      <c r="A55" s="66"/>
      <c r="B55" s="66"/>
      <c r="C55" s="8">
        <v>556</v>
      </c>
      <c r="D55" s="58">
        <v>29.67</v>
      </c>
      <c r="E55" s="57">
        <v>28.27</v>
      </c>
      <c r="F55" s="57">
        <v>23.64</v>
      </c>
      <c r="G55" s="57">
        <v>21.86</v>
      </c>
      <c r="H55" s="57">
        <v>15.28</v>
      </c>
      <c r="I55" s="57">
        <v>4.0380000000000003</v>
      </c>
      <c r="J55" s="57">
        <v>0.6502</v>
      </c>
      <c r="K55" s="5"/>
      <c r="L55" s="6"/>
      <c r="M55" s="6"/>
      <c r="N55" s="6"/>
      <c r="O55" s="6"/>
    </row>
    <row r="56" spans="1:15" x14ac:dyDescent="0.25">
      <c r="A56" s="66"/>
      <c r="B56" s="66"/>
      <c r="C56" s="8">
        <v>557</v>
      </c>
      <c r="D56" s="58">
        <v>28.65</v>
      </c>
      <c r="E56" s="57">
        <v>26.25</v>
      </c>
      <c r="F56" s="57">
        <v>23.62</v>
      </c>
      <c r="G56" s="57">
        <v>20.51</v>
      </c>
      <c r="H56" s="57">
        <v>14.16</v>
      </c>
      <c r="I56" s="57">
        <v>4.2409999999999997</v>
      </c>
      <c r="J56" s="57">
        <v>0.58860000000000001</v>
      </c>
      <c r="K56" s="5"/>
      <c r="L56" s="6"/>
      <c r="M56" s="6"/>
      <c r="N56" s="6"/>
      <c r="O56" s="6"/>
    </row>
    <row r="57" spans="1:15" x14ac:dyDescent="0.25">
      <c r="A57" s="66"/>
      <c r="B57" s="66"/>
      <c r="C57" s="8">
        <v>558</v>
      </c>
      <c r="D57" s="58">
        <v>28.59</v>
      </c>
      <c r="E57" s="57">
        <v>25.08</v>
      </c>
      <c r="F57" s="57">
        <v>22.75</v>
      </c>
      <c r="G57" s="57">
        <v>20.34</v>
      </c>
      <c r="H57" s="57">
        <v>15.02</v>
      </c>
      <c r="I57" s="57">
        <v>4.1379999999999999</v>
      </c>
      <c r="J57" s="57">
        <v>0.62609999999999999</v>
      </c>
      <c r="K57" s="5"/>
      <c r="L57" s="6"/>
      <c r="M57" s="6"/>
      <c r="N57" s="6"/>
      <c r="O57" s="6"/>
    </row>
    <row r="58" spans="1:15" x14ac:dyDescent="0.25">
      <c r="A58" s="66"/>
      <c r="B58" s="66"/>
      <c r="C58" s="8">
        <v>559</v>
      </c>
      <c r="D58" s="58">
        <v>27.4</v>
      </c>
      <c r="E58" s="57">
        <v>24.96</v>
      </c>
      <c r="F58" s="57">
        <v>21.88</v>
      </c>
      <c r="G58" s="57">
        <v>19.760000000000002</v>
      </c>
      <c r="H58" s="57">
        <v>13.97</v>
      </c>
      <c r="I58" s="57">
        <v>3.7949999999999999</v>
      </c>
      <c r="J58" s="57">
        <v>0.63460000000000005</v>
      </c>
      <c r="K58" s="5"/>
      <c r="L58" s="6"/>
      <c r="M58" s="6"/>
      <c r="N58" s="6"/>
      <c r="O58" s="6"/>
    </row>
    <row r="59" spans="1:15" x14ac:dyDescent="0.25">
      <c r="A59" s="66"/>
      <c r="B59" s="66"/>
      <c r="C59" s="8">
        <v>560</v>
      </c>
      <c r="D59" s="58">
        <v>26.64</v>
      </c>
      <c r="E59" s="57">
        <v>24.58</v>
      </c>
      <c r="F59" s="57">
        <v>20.89</v>
      </c>
      <c r="G59" s="57">
        <v>18.63</v>
      </c>
      <c r="H59" s="57">
        <v>13.65</v>
      </c>
      <c r="I59" s="57">
        <v>3.5840000000000001</v>
      </c>
      <c r="J59" s="57">
        <v>0.7127</v>
      </c>
      <c r="K59" s="5"/>
      <c r="L59" s="6"/>
      <c r="M59" s="6"/>
      <c r="N59" s="6"/>
      <c r="O59" s="6"/>
    </row>
    <row r="60" spans="1:15" x14ac:dyDescent="0.25">
      <c r="A60" s="66"/>
      <c r="B60" s="66"/>
      <c r="C60" s="8">
        <v>561</v>
      </c>
      <c r="D60" s="58">
        <v>25.62</v>
      </c>
      <c r="E60" s="57">
        <v>23.34</v>
      </c>
      <c r="F60" s="57">
        <v>20.239999999999998</v>
      </c>
      <c r="G60" s="57">
        <v>18.22</v>
      </c>
      <c r="H60" s="57">
        <v>13.19</v>
      </c>
      <c r="I60" s="57">
        <v>3.7839999999999998</v>
      </c>
      <c r="J60" s="57">
        <v>0.61919999999999997</v>
      </c>
      <c r="K60" s="5"/>
      <c r="L60" s="6"/>
      <c r="M60" s="6"/>
      <c r="N60" s="6"/>
      <c r="O60" s="6"/>
    </row>
    <row r="61" spans="1:15" x14ac:dyDescent="0.25">
      <c r="A61" s="66"/>
      <c r="B61" s="66"/>
      <c r="C61" s="8">
        <v>562</v>
      </c>
      <c r="D61" s="58">
        <v>24.44</v>
      </c>
      <c r="E61" s="57">
        <v>22.63</v>
      </c>
      <c r="F61" s="57">
        <v>20.34</v>
      </c>
      <c r="G61" s="57">
        <v>18.05</v>
      </c>
      <c r="H61" s="57">
        <v>12.61</v>
      </c>
      <c r="I61" s="57">
        <v>3.2429999999999999</v>
      </c>
      <c r="J61" s="57">
        <v>0.5413</v>
      </c>
      <c r="K61" s="5"/>
      <c r="L61" s="6"/>
      <c r="M61" s="6"/>
      <c r="N61" s="6"/>
      <c r="O61" s="6"/>
    </row>
    <row r="62" spans="1:15" x14ac:dyDescent="0.25">
      <c r="A62" s="66"/>
      <c r="B62" s="66"/>
      <c r="C62" s="8">
        <v>563</v>
      </c>
      <c r="D62" s="58">
        <v>23.63</v>
      </c>
      <c r="E62" s="57">
        <v>21.96</v>
      </c>
      <c r="F62" s="57">
        <v>18.829999999999998</v>
      </c>
      <c r="G62" s="57">
        <v>17.239999999999998</v>
      </c>
      <c r="H62" s="57">
        <v>12.34</v>
      </c>
      <c r="I62" s="57">
        <v>3.5819999999999999</v>
      </c>
      <c r="J62" s="57">
        <v>0.55610000000000004</v>
      </c>
      <c r="K62" s="5"/>
      <c r="L62" s="6"/>
      <c r="M62" s="6"/>
      <c r="N62" s="6"/>
      <c r="O62" s="6"/>
    </row>
    <row r="63" spans="1:15" x14ac:dyDescent="0.25">
      <c r="A63" s="66"/>
      <c r="B63" s="66"/>
      <c r="C63" s="8">
        <v>564</v>
      </c>
      <c r="D63" s="58">
        <v>23.35</v>
      </c>
      <c r="E63" s="57">
        <v>21.22</v>
      </c>
      <c r="F63" s="57">
        <v>18.61</v>
      </c>
      <c r="G63" s="57">
        <v>17.010000000000002</v>
      </c>
      <c r="H63" s="57">
        <v>12.47</v>
      </c>
      <c r="I63" s="57">
        <v>3.5259999999999998</v>
      </c>
      <c r="J63" s="57">
        <v>0.4158</v>
      </c>
      <c r="K63" s="5"/>
      <c r="L63" s="6"/>
      <c r="M63" s="6"/>
      <c r="N63" s="6"/>
      <c r="O63" s="6"/>
    </row>
    <row r="64" spans="1:15" x14ac:dyDescent="0.25">
      <c r="A64" s="66"/>
      <c r="B64" s="66"/>
      <c r="C64" s="8">
        <v>565</v>
      </c>
      <c r="D64" s="58">
        <v>21.28</v>
      </c>
      <c r="E64" s="57">
        <v>20.62</v>
      </c>
      <c r="F64" s="57">
        <v>17.89</v>
      </c>
      <c r="G64" s="57">
        <v>16.149999999999999</v>
      </c>
      <c r="H64" s="57">
        <v>11.87</v>
      </c>
      <c r="I64" s="57">
        <v>3.3090000000000002</v>
      </c>
      <c r="J64" s="57">
        <v>0.60119999999999996</v>
      </c>
      <c r="K64" s="5"/>
      <c r="L64" s="6"/>
      <c r="M64" s="6"/>
      <c r="N64" s="6"/>
      <c r="O64" s="6"/>
    </row>
    <row r="65" spans="1:15" x14ac:dyDescent="0.25">
      <c r="A65" s="66"/>
      <c r="B65" s="66"/>
      <c r="C65" s="8">
        <v>566</v>
      </c>
      <c r="D65" s="58">
        <v>21.83</v>
      </c>
      <c r="E65" s="57">
        <v>19.309999999999999</v>
      </c>
      <c r="F65" s="57">
        <v>17.760000000000002</v>
      </c>
      <c r="G65" s="57">
        <v>15.48</v>
      </c>
      <c r="H65" s="57">
        <v>11.02</v>
      </c>
      <c r="I65" s="57">
        <v>3.2120000000000002</v>
      </c>
      <c r="J65" s="57">
        <v>0.59789999999999999</v>
      </c>
      <c r="K65" s="5"/>
      <c r="L65" s="6"/>
      <c r="M65" s="6"/>
      <c r="N65" s="6"/>
      <c r="O65" s="6"/>
    </row>
    <row r="66" spans="1:15" x14ac:dyDescent="0.25">
      <c r="A66" s="66"/>
      <c r="B66" s="66"/>
      <c r="C66" s="8">
        <v>567</v>
      </c>
      <c r="D66" s="58">
        <v>20.46</v>
      </c>
      <c r="E66" s="57">
        <v>19.510000000000002</v>
      </c>
      <c r="F66" s="57">
        <v>16.93</v>
      </c>
      <c r="G66" s="57">
        <v>15.31</v>
      </c>
      <c r="H66" s="57">
        <v>10.68</v>
      </c>
      <c r="I66" s="57">
        <v>3.0419999999999998</v>
      </c>
      <c r="J66" s="57">
        <v>0.54959999999999998</v>
      </c>
      <c r="K66" s="5"/>
      <c r="L66" s="6"/>
      <c r="M66" s="6"/>
      <c r="N66" s="6"/>
      <c r="O66" s="6"/>
    </row>
    <row r="67" spans="1:15" x14ac:dyDescent="0.25">
      <c r="A67" s="66"/>
      <c r="B67" s="66"/>
      <c r="C67" s="8">
        <v>568</v>
      </c>
      <c r="D67" s="58">
        <v>20.53</v>
      </c>
      <c r="E67" s="57">
        <v>18.27</v>
      </c>
      <c r="F67" s="57">
        <v>16.079999999999998</v>
      </c>
      <c r="G67" s="57">
        <v>14.33</v>
      </c>
      <c r="H67" s="57">
        <v>10.33</v>
      </c>
      <c r="I67" s="57">
        <v>3.113</v>
      </c>
      <c r="J67" s="57">
        <v>0.57989999999999997</v>
      </c>
      <c r="K67" s="5"/>
      <c r="L67" s="6"/>
      <c r="M67" s="6"/>
      <c r="N67" s="6"/>
      <c r="O67" s="6"/>
    </row>
    <row r="68" spans="1:15" x14ac:dyDescent="0.25">
      <c r="A68" s="66"/>
      <c r="B68" s="66"/>
      <c r="C68" s="8">
        <v>569</v>
      </c>
      <c r="D68" s="58">
        <v>19.14</v>
      </c>
      <c r="E68" s="57">
        <v>17.22</v>
      </c>
      <c r="F68" s="57">
        <v>15.35</v>
      </c>
      <c r="G68" s="57">
        <v>13.69</v>
      </c>
      <c r="H68" s="57">
        <v>9.6370000000000005</v>
      </c>
      <c r="I68" s="57">
        <v>2.74</v>
      </c>
      <c r="J68" s="57">
        <v>0.54500000000000004</v>
      </c>
      <c r="K68" s="5"/>
      <c r="L68" s="6"/>
      <c r="M68" s="6"/>
      <c r="N68" s="6"/>
      <c r="O68" s="6"/>
    </row>
    <row r="69" spans="1:15" x14ac:dyDescent="0.25">
      <c r="A69" s="66"/>
      <c r="B69" s="66"/>
      <c r="C69" s="8">
        <v>570</v>
      </c>
      <c r="D69" s="58">
        <v>19.05</v>
      </c>
      <c r="E69" s="57">
        <v>17.57</v>
      </c>
      <c r="F69" s="57">
        <v>15.01</v>
      </c>
      <c r="G69" s="57">
        <v>12.96</v>
      </c>
      <c r="H69" s="57">
        <v>9.3979999999999997</v>
      </c>
      <c r="I69" s="57">
        <v>2.8570000000000002</v>
      </c>
      <c r="J69" s="59">
        <v>0.50009999999999999</v>
      </c>
      <c r="K69" s="5"/>
      <c r="L69" s="6"/>
      <c r="M69" s="6"/>
      <c r="N69" s="6"/>
      <c r="O69" s="6"/>
    </row>
    <row r="70" spans="1:15" x14ac:dyDescent="0.25">
      <c r="A70" s="66"/>
      <c r="B70" s="66"/>
      <c r="C70" s="8">
        <v>571</v>
      </c>
      <c r="D70" s="58">
        <v>17.64</v>
      </c>
      <c r="E70" s="57">
        <v>16.13</v>
      </c>
      <c r="F70" s="57">
        <v>14.34</v>
      </c>
      <c r="G70" s="57">
        <v>12.61</v>
      </c>
      <c r="H70" s="57">
        <v>9.5640000000000001</v>
      </c>
      <c r="I70" s="57">
        <v>2.456</v>
      </c>
      <c r="J70" s="59">
        <v>0.48749999999999999</v>
      </c>
      <c r="K70" s="5"/>
      <c r="L70" s="6"/>
      <c r="M70" s="6"/>
      <c r="N70" s="6"/>
      <c r="O70" s="6"/>
    </row>
    <row r="71" spans="1:15" x14ac:dyDescent="0.25">
      <c r="A71" s="66"/>
      <c r="B71" s="66"/>
      <c r="C71" s="8">
        <v>572</v>
      </c>
      <c r="D71" s="58">
        <v>17.72</v>
      </c>
      <c r="E71" s="57">
        <v>15.86</v>
      </c>
      <c r="F71" s="57">
        <v>13.77</v>
      </c>
      <c r="G71" s="57">
        <v>12.18</v>
      </c>
      <c r="H71" s="57">
        <v>8.8550000000000004</v>
      </c>
      <c r="I71" s="57">
        <v>2.4620000000000002</v>
      </c>
      <c r="J71" s="59">
        <v>0.51580000000000004</v>
      </c>
      <c r="K71" s="5"/>
      <c r="L71" s="6"/>
      <c r="M71" s="6"/>
      <c r="N71" s="6"/>
      <c r="O71" s="6"/>
    </row>
    <row r="72" spans="1:15" x14ac:dyDescent="0.25">
      <c r="A72" s="66"/>
      <c r="B72" s="66"/>
      <c r="C72" s="8">
        <v>573</v>
      </c>
      <c r="D72" s="58">
        <v>16.68</v>
      </c>
      <c r="E72" s="57">
        <v>15.43</v>
      </c>
      <c r="F72" s="57">
        <v>13.61</v>
      </c>
      <c r="G72" s="57">
        <v>12.52</v>
      </c>
      <c r="H72" s="57">
        <v>8.3940000000000001</v>
      </c>
      <c r="I72" s="57">
        <v>2.5339999999999998</v>
      </c>
      <c r="J72" s="59">
        <v>0.42899999999999999</v>
      </c>
      <c r="K72" s="5"/>
      <c r="L72" s="6"/>
      <c r="M72" s="6"/>
      <c r="N72" s="6"/>
      <c r="O72" s="6"/>
    </row>
    <row r="73" spans="1:15" x14ac:dyDescent="0.25">
      <c r="A73" s="66"/>
      <c r="B73" s="66"/>
      <c r="C73" s="8">
        <v>574</v>
      </c>
      <c r="D73" s="58">
        <v>16.079999999999998</v>
      </c>
      <c r="E73" s="57">
        <v>14.37</v>
      </c>
      <c r="F73" s="57">
        <v>12.62</v>
      </c>
      <c r="G73" s="57">
        <v>11.24</v>
      </c>
      <c r="H73" s="57">
        <v>8.3160000000000007</v>
      </c>
      <c r="I73" s="57">
        <v>2.52</v>
      </c>
      <c r="J73" s="59">
        <v>0.49769999999999998</v>
      </c>
      <c r="K73" s="5"/>
      <c r="L73" s="6"/>
      <c r="M73" s="6"/>
      <c r="N73" s="6"/>
      <c r="O73" s="6"/>
    </row>
    <row r="74" spans="1:15" x14ac:dyDescent="0.25">
      <c r="A74" s="66"/>
      <c r="B74" s="66"/>
      <c r="C74" s="8">
        <v>575</v>
      </c>
      <c r="D74" s="58">
        <v>14.84</v>
      </c>
      <c r="E74" s="57">
        <v>13.96</v>
      </c>
      <c r="F74" s="57">
        <v>12.47</v>
      </c>
      <c r="G74" s="57">
        <v>11.09</v>
      </c>
      <c r="H74" s="57">
        <v>7.992</v>
      </c>
      <c r="I74" s="57">
        <v>2.21</v>
      </c>
      <c r="J74" s="59">
        <v>0.48060000000000003</v>
      </c>
      <c r="K74" s="5"/>
      <c r="L74" s="6"/>
      <c r="M74" s="6"/>
      <c r="N74" s="6"/>
      <c r="O74" s="6"/>
    </row>
    <row r="75" spans="1:15" x14ac:dyDescent="0.25">
      <c r="A75" s="66"/>
      <c r="B75" s="66"/>
      <c r="C75" s="8">
        <v>576</v>
      </c>
      <c r="D75" s="58">
        <v>14.09</v>
      </c>
      <c r="E75" s="57">
        <v>13.21</v>
      </c>
      <c r="F75" s="57">
        <v>12.08</v>
      </c>
      <c r="G75" s="57">
        <v>10.33</v>
      </c>
      <c r="H75" s="57">
        <v>7.3979999999999997</v>
      </c>
      <c r="I75" s="57">
        <v>2.2570000000000001</v>
      </c>
      <c r="J75" s="59">
        <v>0.40229999999999999</v>
      </c>
      <c r="K75" s="5"/>
      <c r="L75" s="6"/>
      <c r="M75" s="6"/>
      <c r="N75" s="6"/>
      <c r="O75" s="6"/>
    </row>
    <row r="76" spans="1:15" x14ac:dyDescent="0.25">
      <c r="A76" s="66"/>
      <c r="B76" s="66"/>
      <c r="C76" s="8">
        <v>577</v>
      </c>
      <c r="D76" s="58">
        <v>14.1</v>
      </c>
      <c r="E76" s="57">
        <v>13.28</v>
      </c>
      <c r="F76" s="57">
        <v>11.74</v>
      </c>
      <c r="G76" s="57">
        <v>10.14</v>
      </c>
      <c r="H76" s="57">
        <v>7.5049999999999999</v>
      </c>
      <c r="I76" s="57">
        <v>2.2559999999999998</v>
      </c>
      <c r="J76" s="59">
        <v>0.36430000000000001</v>
      </c>
      <c r="K76" s="5"/>
      <c r="L76" s="6"/>
      <c r="M76" s="6"/>
      <c r="N76" s="6"/>
      <c r="O76" s="6"/>
    </row>
    <row r="77" spans="1:15" x14ac:dyDescent="0.25">
      <c r="A77" s="66"/>
      <c r="B77" s="66"/>
      <c r="C77" s="8">
        <v>578</v>
      </c>
      <c r="D77" s="58">
        <v>13.43</v>
      </c>
      <c r="E77" s="57">
        <v>12.38</v>
      </c>
      <c r="F77" s="57">
        <v>10.79</v>
      </c>
      <c r="G77" s="57">
        <v>9.6829999999999998</v>
      </c>
      <c r="H77" s="57">
        <v>6.8250000000000002</v>
      </c>
      <c r="I77" s="57">
        <v>1.9419999999999999</v>
      </c>
      <c r="J77" s="59">
        <v>0.33579999999999999</v>
      </c>
      <c r="K77" s="5"/>
      <c r="L77" s="6"/>
      <c r="M77" s="6"/>
      <c r="N77" s="6"/>
      <c r="O77" s="6"/>
    </row>
    <row r="78" spans="1:15" x14ac:dyDescent="0.25">
      <c r="A78" s="66"/>
      <c r="B78" s="66"/>
      <c r="C78" s="8">
        <v>579</v>
      </c>
      <c r="D78" s="58">
        <v>12.93</v>
      </c>
      <c r="E78" s="57">
        <v>11.19</v>
      </c>
      <c r="F78" s="57">
        <v>10.58</v>
      </c>
      <c r="G78" s="57">
        <v>9.4740000000000002</v>
      </c>
      <c r="H78" s="57">
        <v>6.5030000000000001</v>
      </c>
      <c r="I78" s="59">
        <v>1.6719999999999999</v>
      </c>
      <c r="J78" s="59">
        <v>0.42499999999999999</v>
      </c>
      <c r="K78" s="5"/>
      <c r="L78" s="6"/>
      <c r="M78" s="6"/>
      <c r="N78" s="6"/>
      <c r="O78" s="6"/>
    </row>
    <row r="79" spans="1:15" x14ac:dyDescent="0.25">
      <c r="A79" s="66"/>
      <c r="B79" s="66"/>
      <c r="C79" s="8">
        <v>580</v>
      </c>
      <c r="D79" s="58">
        <v>12.62</v>
      </c>
      <c r="E79" s="57">
        <v>11.74</v>
      </c>
      <c r="F79" s="57">
        <v>10.14</v>
      </c>
      <c r="G79" s="57">
        <v>8.9860000000000007</v>
      </c>
      <c r="H79" s="57">
        <v>6.61</v>
      </c>
      <c r="I79" s="59">
        <v>1.8260000000000001</v>
      </c>
      <c r="J79" s="59">
        <v>0.3785</v>
      </c>
      <c r="K79" s="5"/>
      <c r="L79" s="6"/>
      <c r="M79" s="6"/>
      <c r="N79" s="6"/>
      <c r="O79" s="6"/>
    </row>
    <row r="80" spans="1:15" x14ac:dyDescent="0.25">
      <c r="A80" s="66"/>
      <c r="B80" s="66"/>
      <c r="C80" s="8">
        <v>581</v>
      </c>
      <c r="D80" s="58">
        <v>11.84</v>
      </c>
      <c r="E80" s="57">
        <v>10.87</v>
      </c>
      <c r="F80" s="57">
        <v>10.14</v>
      </c>
      <c r="G80" s="57">
        <v>8.6950000000000003</v>
      </c>
      <c r="H80" s="59">
        <v>6.5579999999999998</v>
      </c>
      <c r="I80" s="59">
        <v>1.905</v>
      </c>
      <c r="J80" s="59">
        <v>0.41570000000000001</v>
      </c>
      <c r="K80" s="5"/>
      <c r="L80" s="6"/>
      <c r="M80" s="6"/>
      <c r="N80" s="6"/>
      <c r="O80" s="6"/>
    </row>
    <row r="81" spans="1:15" x14ac:dyDescent="0.25">
      <c r="A81" s="66"/>
      <c r="B81" s="66"/>
      <c r="C81" s="8">
        <v>582</v>
      </c>
      <c r="D81" s="58">
        <v>12.48</v>
      </c>
      <c r="E81" s="57">
        <v>10.43</v>
      </c>
      <c r="F81" s="57">
        <v>8.85</v>
      </c>
      <c r="G81" s="57">
        <v>8.702</v>
      </c>
      <c r="H81" s="59">
        <v>6.0060000000000002</v>
      </c>
      <c r="I81" s="59">
        <v>1.742</v>
      </c>
      <c r="J81" s="59">
        <v>0.32379999999999998</v>
      </c>
      <c r="K81" s="5"/>
      <c r="L81" s="6"/>
      <c r="M81" s="6"/>
      <c r="N81" s="6"/>
      <c r="O81" s="6"/>
    </row>
    <row r="82" spans="1:15" x14ac:dyDescent="0.25">
      <c r="A82" s="66"/>
      <c r="B82" s="66"/>
      <c r="C82" s="8">
        <v>583</v>
      </c>
      <c r="D82" s="58">
        <v>10.98</v>
      </c>
      <c r="E82" s="57">
        <v>10.48</v>
      </c>
      <c r="F82" s="57">
        <v>9.1020000000000003</v>
      </c>
      <c r="G82" s="59">
        <v>7.8470000000000004</v>
      </c>
      <c r="H82" s="59">
        <v>5.9279999999999999</v>
      </c>
      <c r="I82" s="59">
        <v>1.6919999999999999</v>
      </c>
      <c r="J82" s="59">
        <v>0.2913</v>
      </c>
      <c r="K82" s="5"/>
      <c r="L82" s="6"/>
      <c r="M82" s="6"/>
      <c r="N82" s="6"/>
      <c r="O82" s="6"/>
    </row>
    <row r="83" spans="1:15" x14ac:dyDescent="0.25">
      <c r="A83" s="66"/>
      <c r="B83" s="66"/>
      <c r="C83" s="8">
        <v>584</v>
      </c>
      <c r="D83" s="58">
        <v>10.42</v>
      </c>
      <c r="E83" s="57">
        <v>9.3130000000000006</v>
      </c>
      <c r="F83" s="57">
        <v>8.9610000000000003</v>
      </c>
      <c r="G83" s="59">
        <v>7.7279999999999998</v>
      </c>
      <c r="H83" s="59">
        <v>5.8639999999999999</v>
      </c>
      <c r="I83" s="59">
        <v>1.61</v>
      </c>
      <c r="J83" s="59">
        <v>0.29260000000000003</v>
      </c>
      <c r="K83" s="5"/>
      <c r="L83" s="6"/>
      <c r="M83" s="6"/>
      <c r="N83" s="6"/>
      <c r="O83" s="6"/>
    </row>
    <row r="84" spans="1:15" x14ac:dyDescent="0.25">
      <c r="A84" s="66"/>
      <c r="B84" s="66"/>
      <c r="C84" s="8">
        <v>585</v>
      </c>
      <c r="D84" s="58">
        <v>10.24</v>
      </c>
      <c r="E84" s="57">
        <v>9.4060000000000006</v>
      </c>
      <c r="F84" s="59">
        <v>8.1210000000000004</v>
      </c>
      <c r="G84" s="59">
        <v>7.6260000000000003</v>
      </c>
      <c r="H84" s="59">
        <v>4.7990000000000004</v>
      </c>
      <c r="I84" s="59">
        <v>1.496</v>
      </c>
      <c r="J84" s="59">
        <v>0.2913</v>
      </c>
      <c r="K84" s="5"/>
      <c r="L84" s="6"/>
      <c r="M84" s="6"/>
      <c r="N84" s="6"/>
      <c r="O84" s="6"/>
    </row>
    <row r="85" spans="1:15" x14ac:dyDescent="0.25">
      <c r="A85" s="66"/>
      <c r="B85" s="66"/>
      <c r="C85" s="8">
        <v>586</v>
      </c>
      <c r="D85" s="58">
        <v>9.6349999999999998</v>
      </c>
      <c r="E85" s="57">
        <v>9.1660000000000004</v>
      </c>
      <c r="F85" s="59">
        <v>8.0079999999999991</v>
      </c>
      <c r="G85" s="59">
        <v>7.1070000000000002</v>
      </c>
      <c r="H85" s="59">
        <v>5.0030000000000001</v>
      </c>
      <c r="I85" s="59">
        <v>1.4690000000000001</v>
      </c>
      <c r="J85" s="59">
        <v>0.34150000000000003</v>
      </c>
      <c r="K85" s="5"/>
      <c r="L85" s="6"/>
      <c r="M85" s="6"/>
      <c r="N85" s="6"/>
      <c r="O85" s="6"/>
    </row>
    <row r="86" spans="1:15" x14ac:dyDescent="0.25">
      <c r="A86" s="66"/>
      <c r="B86" s="66"/>
      <c r="C86" s="8">
        <v>587</v>
      </c>
      <c r="D86" s="60">
        <v>9.5960000000000001</v>
      </c>
      <c r="E86" s="57">
        <v>8.44</v>
      </c>
      <c r="F86" s="59">
        <v>7.6959999999999997</v>
      </c>
      <c r="G86" s="59">
        <v>6.6849999999999996</v>
      </c>
      <c r="H86" s="59">
        <v>5.1870000000000003</v>
      </c>
      <c r="I86" s="59">
        <v>1.482</v>
      </c>
      <c r="J86" s="59">
        <v>0.27089999999999997</v>
      </c>
      <c r="K86" s="5"/>
      <c r="L86" s="6"/>
      <c r="M86" s="6"/>
      <c r="N86" s="6"/>
      <c r="O86" s="6"/>
    </row>
    <row r="87" spans="1:15" x14ac:dyDescent="0.25">
      <c r="A87" s="66"/>
      <c r="B87" s="66"/>
      <c r="C87" s="8">
        <v>588</v>
      </c>
      <c r="D87" s="60">
        <v>8.8849999999999998</v>
      </c>
      <c r="E87" s="59">
        <v>8.6590000000000007</v>
      </c>
      <c r="F87" s="59">
        <v>7.48</v>
      </c>
      <c r="G87" s="59">
        <v>6.1950000000000003</v>
      </c>
      <c r="H87" s="59">
        <v>4.54</v>
      </c>
      <c r="I87" s="59">
        <v>1.45</v>
      </c>
      <c r="J87" s="59">
        <v>0.39460000000000001</v>
      </c>
      <c r="K87" s="5"/>
      <c r="L87" s="6"/>
      <c r="M87" s="6"/>
      <c r="N87" s="6"/>
      <c r="O87" s="6"/>
    </row>
    <row r="88" spans="1:15" x14ac:dyDescent="0.25">
      <c r="A88" s="66"/>
      <c r="B88" s="66"/>
      <c r="C88" s="8">
        <v>589</v>
      </c>
      <c r="D88" s="60">
        <v>8.6</v>
      </c>
      <c r="E88" s="59">
        <v>8.4830000000000005</v>
      </c>
      <c r="F88" s="59">
        <v>7.1</v>
      </c>
      <c r="G88" s="59">
        <v>6.5170000000000003</v>
      </c>
      <c r="H88" s="59">
        <v>4.601</v>
      </c>
      <c r="I88" s="59">
        <v>1.212</v>
      </c>
      <c r="J88" s="59">
        <v>0.2445</v>
      </c>
      <c r="K88" s="5"/>
      <c r="L88" s="6"/>
      <c r="M88" s="6"/>
      <c r="N88" s="6"/>
      <c r="O88" s="6"/>
    </row>
    <row r="89" spans="1:15" x14ac:dyDescent="0.25">
      <c r="A89" s="66"/>
      <c r="B89" s="66"/>
      <c r="C89" s="8">
        <v>590</v>
      </c>
      <c r="D89" s="60">
        <v>8.1379999999999999</v>
      </c>
      <c r="E89" s="59">
        <v>7.8220000000000001</v>
      </c>
      <c r="F89" s="59">
        <v>6.6669999999999998</v>
      </c>
      <c r="G89" s="59">
        <v>6.3949999999999996</v>
      </c>
      <c r="H89" s="59">
        <v>4.7549999999999999</v>
      </c>
      <c r="I89" s="59">
        <v>1.19</v>
      </c>
      <c r="J89" s="59">
        <v>0.34429999999999999</v>
      </c>
      <c r="K89" s="5"/>
      <c r="L89" s="6"/>
      <c r="M89" s="6"/>
      <c r="N89" s="6"/>
      <c r="O89" s="6"/>
    </row>
    <row r="90" spans="1:15" x14ac:dyDescent="0.25">
      <c r="A90" s="66"/>
      <c r="B90" s="66"/>
      <c r="C90" s="8">
        <v>591</v>
      </c>
      <c r="D90" s="60">
        <v>8.3659999999999997</v>
      </c>
      <c r="E90" s="59">
        <v>7.1769999999999996</v>
      </c>
      <c r="F90" s="59">
        <v>7.2409999999999997</v>
      </c>
      <c r="G90" s="59">
        <v>5.96</v>
      </c>
      <c r="H90" s="59">
        <v>4.1929999999999996</v>
      </c>
      <c r="I90" s="59">
        <v>1.119</v>
      </c>
      <c r="J90" s="59">
        <v>0.30580000000000002</v>
      </c>
      <c r="K90" s="5"/>
      <c r="L90" s="6"/>
      <c r="M90" s="6"/>
      <c r="N90" s="6"/>
      <c r="O90" s="6"/>
    </row>
    <row r="91" spans="1:15" x14ac:dyDescent="0.25">
      <c r="A91" s="66"/>
      <c r="B91" s="66"/>
      <c r="C91" s="8">
        <v>592</v>
      </c>
      <c r="D91" s="60">
        <v>7.8940000000000001</v>
      </c>
      <c r="E91" s="59">
        <v>6.86</v>
      </c>
      <c r="F91" s="59">
        <v>6.2519999999999998</v>
      </c>
      <c r="G91" s="59">
        <v>5.5609999999999999</v>
      </c>
      <c r="H91" s="59">
        <v>4.0380000000000003</v>
      </c>
      <c r="I91" s="59">
        <v>1.2110000000000001</v>
      </c>
      <c r="J91" s="59">
        <v>0.25619999999999998</v>
      </c>
      <c r="K91" s="5"/>
      <c r="L91" s="6"/>
      <c r="M91" s="6"/>
      <c r="N91" s="6"/>
      <c r="O91" s="6"/>
    </row>
    <row r="92" spans="1:15" x14ac:dyDescent="0.25">
      <c r="A92" s="66"/>
      <c r="B92" s="66"/>
      <c r="C92" s="8">
        <v>593</v>
      </c>
      <c r="D92" s="60">
        <v>8.1980000000000004</v>
      </c>
      <c r="E92" s="59">
        <v>6.3970000000000002</v>
      </c>
      <c r="F92" s="59">
        <v>6.0730000000000004</v>
      </c>
      <c r="G92" s="59">
        <v>5.5019999999999998</v>
      </c>
      <c r="H92" s="59">
        <v>3.8</v>
      </c>
      <c r="I92" s="59">
        <v>1.117</v>
      </c>
      <c r="J92" s="59">
        <v>0.24440000000000001</v>
      </c>
      <c r="K92" s="5"/>
      <c r="L92" s="6"/>
      <c r="M92" s="6"/>
      <c r="N92" s="6"/>
      <c r="O92" s="6"/>
    </row>
    <row r="93" spans="1:15" x14ac:dyDescent="0.25">
      <c r="A93" s="66"/>
      <c r="B93" s="66"/>
      <c r="C93" s="8">
        <v>594</v>
      </c>
      <c r="D93" s="60">
        <v>6.9450000000000003</v>
      </c>
      <c r="E93" s="59">
        <v>6.9290000000000003</v>
      </c>
      <c r="F93" s="59">
        <v>6.0510000000000002</v>
      </c>
      <c r="G93" s="59">
        <v>5.492</v>
      </c>
      <c r="H93" s="59">
        <v>3.6749999999999998</v>
      </c>
      <c r="I93" s="59">
        <v>1.0329999999999999</v>
      </c>
      <c r="J93" s="59">
        <v>0.2465</v>
      </c>
      <c r="K93" s="5"/>
      <c r="L93" s="6"/>
      <c r="M93" s="6"/>
      <c r="N93" s="6"/>
      <c r="O93" s="6"/>
    </row>
    <row r="94" spans="1:15" x14ac:dyDescent="0.25">
      <c r="A94" s="66"/>
      <c r="B94" s="66"/>
      <c r="C94" s="8">
        <v>595</v>
      </c>
      <c r="D94" s="60">
        <v>6.9359999999999999</v>
      </c>
      <c r="E94" s="59">
        <v>6.3120000000000003</v>
      </c>
      <c r="F94" s="59">
        <v>5.89</v>
      </c>
      <c r="G94" s="59">
        <v>4.8600000000000003</v>
      </c>
      <c r="H94" s="59">
        <v>3.2719999999999998</v>
      </c>
      <c r="I94" s="59">
        <v>1.0629999999999999</v>
      </c>
      <c r="J94" s="59">
        <v>0.17019999999999999</v>
      </c>
      <c r="K94" s="5"/>
      <c r="L94" s="6"/>
      <c r="M94" s="6"/>
      <c r="N94" s="6"/>
      <c r="O94" s="6"/>
    </row>
    <row r="95" spans="1:15" x14ac:dyDescent="0.25">
      <c r="A95" s="66"/>
      <c r="B95" s="66"/>
      <c r="C95" s="8">
        <v>596</v>
      </c>
      <c r="D95" s="60">
        <v>6.891</v>
      </c>
      <c r="E95" s="59">
        <v>6.1959999999999997</v>
      </c>
      <c r="F95" s="59">
        <v>5.3680000000000003</v>
      </c>
      <c r="G95" s="59">
        <v>5.0949999999999998</v>
      </c>
      <c r="H95" s="59">
        <v>3.4670000000000001</v>
      </c>
      <c r="I95" s="59">
        <v>1.026</v>
      </c>
      <c r="J95" s="59">
        <v>0.1946</v>
      </c>
      <c r="K95" s="5"/>
      <c r="L95" s="6"/>
      <c r="M95" s="6"/>
      <c r="N95" s="6"/>
      <c r="O95" s="6"/>
    </row>
    <row r="96" spans="1:15" x14ac:dyDescent="0.25">
      <c r="A96" s="66"/>
      <c r="B96" s="66"/>
      <c r="C96" s="8">
        <v>597</v>
      </c>
      <c r="D96" s="60">
        <v>6.2539999999999996</v>
      </c>
      <c r="E96" s="59">
        <v>5.7720000000000002</v>
      </c>
      <c r="F96" s="59">
        <v>5.593</v>
      </c>
      <c r="G96" s="59">
        <v>4.7450000000000001</v>
      </c>
      <c r="H96" s="59">
        <v>3.2480000000000002</v>
      </c>
      <c r="I96" s="59">
        <v>1.0589999999999999</v>
      </c>
      <c r="J96" s="59">
        <v>0.1686</v>
      </c>
      <c r="K96" s="5"/>
      <c r="L96" s="6"/>
      <c r="M96" s="6"/>
      <c r="N96" s="6"/>
      <c r="O96" s="6"/>
    </row>
    <row r="97" spans="1:15" x14ac:dyDescent="0.25">
      <c r="A97" s="66"/>
      <c r="B97" s="66"/>
      <c r="C97" s="8">
        <v>598</v>
      </c>
      <c r="D97" s="60">
        <v>6.6980000000000004</v>
      </c>
      <c r="E97" s="59">
        <v>5.4779999999999998</v>
      </c>
      <c r="F97" s="59">
        <v>5.516</v>
      </c>
      <c r="G97" s="59">
        <v>4.1769999999999996</v>
      </c>
      <c r="H97" s="59">
        <v>3.33</v>
      </c>
      <c r="I97" s="59">
        <v>0.87150000000000005</v>
      </c>
      <c r="J97" s="59">
        <v>0.29470000000000002</v>
      </c>
      <c r="K97" s="5"/>
      <c r="L97" s="6"/>
      <c r="M97" s="6"/>
      <c r="N97" s="6"/>
      <c r="O97" s="6"/>
    </row>
    <row r="98" spans="1:15" x14ac:dyDescent="0.25">
      <c r="A98" s="66"/>
      <c r="B98" s="66"/>
      <c r="C98" s="8">
        <v>599</v>
      </c>
      <c r="D98" s="60">
        <v>5.9850000000000003</v>
      </c>
      <c r="E98" s="59">
        <v>5.726</v>
      </c>
      <c r="F98" s="59">
        <v>5.008</v>
      </c>
      <c r="G98" s="59">
        <v>4.4089999999999998</v>
      </c>
      <c r="H98" s="59">
        <v>3.1779999999999999</v>
      </c>
      <c r="I98" s="59">
        <v>1.0189999999999999</v>
      </c>
      <c r="J98" s="59">
        <v>0.19600000000000001</v>
      </c>
      <c r="K98" s="6"/>
      <c r="L98" s="6"/>
      <c r="M98" s="6"/>
      <c r="N98" s="6"/>
      <c r="O98" s="6"/>
    </row>
    <row r="99" spans="1:15" x14ac:dyDescent="0.25">
      <c r="A99" s="66"/>
      <c r="B99" s="66"/>
      <c r="C99" s="8">
        <v>600</v>
      </c>
      <c r="D99" s="60">
        <v>5.6230000000000002</v>
      </c>
      <c r="E99" s="59">
        <v>5.3239999999999998</v>
      </c>
      <c r="F99" s="59">
        <v>4.6870000000000003</v>
      </c>
      <c r="G99" s="59">
        <v>3.9279999999999999</v>
      </c>
      <c r="H99" s="59">
        <v>2.778</v>
      </c>
      <c r="I99" s="59">
        <v>0.86099999999999999</v>
      </c>
      <c r="J99" s="59">
        <v>0.2281</v>
      </c>
      <c r="K99" s="5"/>
      <c r="L99" s="6"/>
      <c r="M99" s="6"/>
      <c r="N99" s="6"/>
      <c r="O99" s="6"/>
    </row>
    <row r="100" spans="1:15" x14ac:dyDescent="0.25">
      <c r="A100" s="66"/>
      <c r="B100" s="66"/>
      <c r="C100" s="8">
        <v>601</v>
      </c>
      <c r="D100" s="60">
        <v>5.625</v>
      </c>
      <c r="E100" s="59">
        <v>5.524</v>
      </c>
      <c r="F100" s="59">
        <v>4.4429999999999996</v>
      </c>
      <c r="G100" s="59">
        <v>4.3079999999999998</v>
      </c>
      <c r="H100" s="59">
        <v>2.964</v>
      </c>
      <c r="I100" s="59">
        <v>0.97360000000000002</v>
      </c>
      <c r="J100" s="59">
        <v>0.18940000000000001</v>
      </c>
      <c r="K100" s="6"/>
      <c r="L100" s="6"/>
      <c r="M100" s="6"/>
      <c r="N100" s="6"/>
      <c r="O100" s="6"/>
    </row>
    <row r="101" spans="1:15" x14ac:dyDescent="0.25">
      <c r="A101" s="66"/>
      <c r="B101" s="66"/>
      <c r="C101" s="8">
        <v>602</v>
      </c>
      <c r="D101" s="60">
        <v>5.6529999999999996</v>
      </c>
      <c r="E101" s="59">
        <v>4.8109999999999999</v>
      </c>
      <c r="F101" s="59">
        <v>4.4000000000000004</v>
      </c>
      <c r="G101" s="59">
        <v>3.819</v>
      </c>
      <c r="H101" s="59">
        <v>2.9119999999999999</v>
      </c>
      <c r="I101" s="59">
        <v>0.79510000000000003</v>
      </c>
      <c r="J101" s="59">
        <v>0.1938</v>
      </c>
      <c r="K101" s="6"/>
      <c r="L101" s="6"/>
      <c r="M101" s="6"/>
      <c r="N101" s="6"/>
      <c r="O101" s="6"/>
    </row>
    <row r="102" spans="1:15" x14ac:dyDescent="0.25">
      <c r="A102" s="66"/>
      <c r="B102" s="66"/>
      <c r="C102" s="8">
        <v>603</v>
      </c>
      <c r="D102" s="60">
        <v>4.9619999999999997</v>
      </c>
      <c r="E102" s="59">
        <v>4.9080000000000004</v>
      </c>
      <c r="F102" s="59">
        <v>4.24</v>
      </c>
      <c r="G102" s="59">
        <v>3.6230000000000002</v>
      </c>
      <c r="H102" s="59">
        <v>2.9460000000000002</v>
      </c>
      <c r="I102" s="59">
        <v>0.73850000000000005</v>
      </c>
      <c r="J102" s="59">
        <v>0.30659999999999998</v>
      </c>
      <c r="K102" s="6"/>
      <c r="L102" s="6"/>
      <c r="M102" s="6"/>
      <c r="N102" s="6"/>
      <c r="O102" s="6"/>
    </row>
    <row r="103" spans="1:15" x14ac:dyDescent="0.25">
      <c r="A103" s="66"/>
      <c r="B103" s="66"/>
      <c r="C103" s="8">
        <v>604</v>
      </c>
      <c r="D103" s="60">
        <v>5.117</v>
      </c>
      <c r="E103" s="59">
        <v>5.0890000000000004</v>
      </c>
      <c r="F103" s="59">
        <v>3.9820000000000002</v>
      </c>
      <c r="G103" s="59">
        <v>3.4569999999999999</v>
      </c>
      <c r="H103" s="59">
        <v>2.6309999999999998</v>
      </c>
      <c r="I103" s="59">
        <v>0.63219999999999998</v>
      </c>
      <c r="J103" s="59">
        <v>0.22570000000000001</v>
      </c>
      <c r="K103" s="6"/>
      <c r="L103" s="6"/>
      <c r="M103" s="6"/>
      <c r="N103" s="7"/>
      <c r="O103" s="6"/>
    </row>
    <row r="104" spans="1:15" x14ac:dyDescent="0.25">
      <c r="A104" s="66"/>
      <c r="B104" s="66"/>
      <c r="C104" s="8">
        <v>605</v>
      </c>
      <c r="D104" s="60">
        <v>5.194</v>
      </c>
      <c r="E104" s="59">
        <v>4.5739999999999998</v>
      </c>
      <c r="F104" s="59">
        <v>3.7879999999999998</v>
      </c>
      <c r="G104" s="59">
        <v>3.802</v>
      </c>
      <c r="H104" s="59">
        <v>2.7360000000000002</v>
      </c>
      <c r="I104" s="59">
        <v>0.77300000000000002</v>
      </c>
      <c r="J104" s="59">
        <v>0.17380000000000001</v>
      </c>
      <c r="K104" s="6"/>
      <c r="L104" s="6"/>
      <c r="M104" s="6"/>
      <c r="N104" s="6"/>
      <c r="O104" s="6"/>
    </row>
    <row r="105" spans="1:15" x14ac:dyDescent="0.25">
      <c r="A105" s="66"/>
      <c r="B105" s="66"/>
      <c r="C105" s="8">
        <v>606</v>
      </c>
      <c r="D105" s="60">
        <v>4.2560000000000002</v>
      </c>
      <c r="E105" s="59">
        <v>4.274</v>
      </c>
      <c r="F105" s="59">
        <v>4.1040000000000001</v>
      </c>
      <c r="G105" s="59">
        <v>3.218</v>
      </c>
      <c r="H105" s="59">
        <v>2.4119999999999999</v>
      </c>
      <c r="I105" s="59">
        <v>0.61009999999999998</v>
      </c>
      <c r="J105" s="59">
        <v>0.2112</v>
      </c>
      <c r="K105" s="6"/>
      <c r="L105" s="6"/>
      <c r="M105" s="6"/>
      <c r="N105" s="6"/>
      <c r="O105" s="6"/>
    </row>
    <row r="106" spans="1:15" x14ac:dyDescent="0.25">
      <c r="A106" s="66"/>
      <c r="B106" s="66"/>
      <c r="C106" s="8">
        <v>607</v>
      </c>
      <c r="D106" s="60">
        <v>4.3220000000000001</v>
      </c>
      <c r="E106" s="59">
        <v>3.9969999999999999</v>
      </c>
      <c r="F106" s="59">
        <v>3.8540000000000001</v>
      </c>
      <c r="G106" s="59">
        <v>3.105</v>
      </c>
      <c r="H106" s="59">
        <v>2.2759999999999998</v>
      </c>
      <c r="I106" s="59">
        <v>0.82</v>
      </c>
      <c r="J106" s="59">
        <v>0.14760000000000001</v>
      </c>
      <c r="K106" s="6"/>
      <c r="L106" s="6"/>
      <c r="M106" s="6"/>
      <c r="N106" s="6"/>
      <c r="O106" s="6"/>
    </row>
    <row r="107" spans="1:15" x14ac:dyDescent="0.25">
      <c r="A107" s="66"/>
      <c r="B107" s="66"/>
      <c r="C107" s="8">
        <v>608</v>
      </c>
      <c r="D107" s="60">
        <v>4.6280000000000001</v>
      </c>
      <c r="E107" s="59">
        <v>4.1970000000000001</v>
      </c>
      <c r="F107" s="59">
        <v>3.69</v>
      </c>
      <c r="G107" s="59">
        <v>3.012</v>
      </c>
      <c r="H107" s="59">
        <v>2.31</v>
      </c>
      <c r="I107" s="59">
        <v>0.75149999999999995</v>
      </c>
      <c r="J107" s="59">
        <v>0.20030000000000001</v>
      </c>
      <c r="K107" s="6"/>
      <c r="L107" s="6"/>
      <c r="M107" s="6"/>
      <c r="N107" s="6"/>
      <c r="O107" s="6"/>
    </row>
    <row r="108" spans="1:15" x14ac:dyDescent="0.25">
      <c r="A108" s="66"/>
      <c r="B108" s="66"/>
      <c r="C108" s="8">
        <v>609</v>
      </c>
      <c r="D108" s="60">
        <v>4.4039999999999999</v>
      </c>
      <c r="E108" s="59">
        <v>4.0519999999999996</v>
      </c>
      <c r="F108" s="59">
        <v>3.407</v>
      </c>
      <c r="G108" s="59">
        <v>3.0369999999999999</v>
      </c>
      <c r="H108" s="59">
        <v>2.2879999999999998</v>
      </c>
      <c r="I108" s="59">
        <v>0.6129</v>
      </c>
      <c r="J108" s="59">
        <v>0.18990000000000001</v>
      </c>
      <c r="K108" s="6"/>
      <c r="L108" s="6"/>
      <c r="M108" s="6"/>
      <c r="N108" s="6"/>
      <c r="O108" s="6"/>
    </row>
    <row r="109" spans="1:15" x14ac:dyDescent="0.25">
      <c r="A109" s="66"/>
      <c r="B109" s="66"/>
      <c r="C109" s="8">
        <v>610</v>
      </c>
      <c r="D109" s="60">
        <v>4.0339999999999998</v>
      </c>
      <c r="E109" s="59">
        <v>4.0490000000000004</v>
      </c>
      <c r="F109" s="59">
        <v>3.585</v>
      </c>
      <c r="G109" s="59">
        <v>2.9420000000000002</v>
      </c>
      <c r="H109" s="59">
        <v>2.2869999999999999</v>
      </c>
      <c r="I109" s="59">
        <v>0.72629999999999995</v>
      </c>
      <c r="J109" s="59">
        <v>0.19289999999999999</v>
      </c>
      <c r="K109" s="6"/>
      <c r="L109" s="6"/>
      <c r="M109" s="6"/>
      <c r="N109" s="6"/>
      <c r="O109" s="6"/>
    </row>
    <row r="110" spans="1:15" x14ac:dyDescent="0.25">
      <c r="A110" s="66"/>
      <c r="B110" s="66"/>
      <c r="C110" s="8">
        <v>611</v>
      </c>
      <c r="D110" s="60">
        <v>3.9369999999999998</v>
      </c>
      <c r="E110" s="59">
        <v>3.7469999999999999</v>
      </c>
      <c r="F110" s="59">
        <v>3.2519999999999998</v>
      </c>
      <c r="G110" s="59">
        <v>3.238</v>
      </c>
      <c r="H110" s="59">
        <v>2.1280000000000001</v>
      </c>
      <c r="I110" s="59">
        <v>0.62419999999999998</v>
      </c>
      <c r="J110" s="59">
        <v>0.13020000000000001</v>
      </c>
      <c r="K110" s="6"/>
      <c r="L110" s="6"/>
      <c r="M110" s="6"/>
      <c r="N110" s="6"/>
      <c r="O110" s="6"/>
    </row>
    <row r="111" spans="1:15" x14ac:dyDescent="0.25">
      <c r="A111" s="66"/>
      <c r="B111" s="66"/>
      <c r="C111" s="8">
        <v>612</v>
      </c>
      <c r="D111" s="60">
        <v>3.8450000000000002</v>
      </c>
      <c r="E111" s="59">
        <v>3.5640000000000001</v>
      </c>
      <c r="F111" s="59">
        <v>3.1859999999999999</v>
      </c>
      <c r="G111" s="59">
        <v>2.931</v>
      </c>
      <c r="H111" s="59">
        <v>2.0840000000000001</v>
      </c>
      <c r="I111" s="59">
        <v>0.62819999999999998</v>
      </c>
      <c r="J111" s="59">
        <v>0.1447</v>
      </c>
      <c r="K111" s="6"/>
      <c r="L111" s="6"/>
      <c r="M111" s="6"/>
      <c r="N111" s="6"/>
      <c r="O111" s="6"/>
    </row>
    <row r="112" spans="1:15" x14ac:dyDescent="0.25">
      <c r="A112" s="66"/>
      <c r="B112" s="66"/>
      <c r="C112" s="8">
        <v>613</v>
      </c>
      <c r="D112" s="60">
        <v>3.6219999999999999</v>
      </c>
      <c r="E112" s="59">
        <v>3.3039999999999998</v>
      </c>
      <c r="F112" s="59">
        <v>3.052</v>
      </c>
      <c r="G112" s="59">
        <v>2.8050000000000002</v>
      </c>
      <c r="H112" s="59">
        <v>1.841</v>
      </c>
      <c r="I112" s="59">
        <v>0.67190000000000005</v>
      </c>
      <c r="J112" s="59">
        <v>8.6459999999999995E-2</v>
      </c>
      <c r="K112" s="6"/>
      <c r="L112" s="6"/>
      <c r="M112" s="6"/>
      <c r="N112" s="6"/>
      <c r="O112" s="6"/>
    </row>
    <row r="113" spans="1:15" x14ac:dyDescent="0.25">
      <c r="A113" s="66"/>
      <c r="B113" s="66"/>
      <c r="C113" s="8">
        <v>614</v>
      </c>
      <c r="D113" s="60">
        <v>3.7120000000000002</v>
      </c>
      <c r="E113" s="59">
        <v>3.3180000000000001</v>
      </c>
      <c r="F113" s="59">
        <v>2.8759999999999999</v>
      </c>
      <c r="G113" s="59">
        <v>2.6259999999999999</v>
      </c>
      <c r="H113" s="59">
        <v>2.0649999999999999</v>
      </c>
      <c r="I113" s="59">
        <v>0.43830000000000002</v>
      </c>
      <c r="J113" s="59">
        <v>7.7880000000000005E-2</v>
      </c>
      <c r="K113" s="6"/>
      <c r="L113" s="6"/>
      <c r="M113" s="6"/>
      <c r="N113" s="6"/>
      <c r="O113" s="7"/>
    </row>
    <row r="114" spans="1:15" x14ac:dyDescent="0.25">
      <c r="A114" s="66"/>
      <c r="B114" s="66"/>
      <c r="C114" s="8">
        <v>615</v>
      </c>
      <c r="D114" s="60">
        <v>3.4209999999999998</v>
      </c>
      <c r="E114" s="59">
        <v>3.2080000000000002</v>
      </c>
      <c r="F114" s="59">
        <v>2.7949999999999999</v>
      </c>
      <c r="G114" s="59">
        <v>2.3839999999999999</v>
      </c>
      <c r="H114" s="59">
        <v>1.9119999999999999</v>
      </c>
      <c r="I114" s="59">
        <v>0.52159999999999995</v>
      </c>
      <c r="J114" s="59">
        <v>0.19550000000000001</v>
      </c>
      <c r="K114" s="6"/>
      <c r="L114" s="6"/>
      <c r="M114" s="6"/>
      <c r="N114" s="6"/>
      <c r="O114" s="7"/>
    </row>
    <row r="115" spans="1:15" x14ac:dyDescent="0.25">
      <c r="A115" s="66"/>
      <c r="B115" s="66"/>
      <c r="C115" s="8">
        <v>616</v>
      </c>
      <c r="D115" s="60">
        <v>3.3250000000000002</v>
      </c>
      <c r="E115" s="59">
        <v>3.0259999999999998</v>
      </c>
      <c r="F115" s="59">
        <v>2.823</v>
      </c>
      <c r="G115" s="59">
        <v>2.5619999999999998</v>
      </c>
      <c r="H115" s="59">
        <v>1.6950000000000001</v>
      </c>
      <c r="I115" s="59">
        <v>0.40539999999999998</v>
      </c>
      <c r="J115" s="59">
        <v>0.1295</v>
      </c>
      <c r="K115" s="6"/>
      <c r="L115" s="6"/>
      <c r="M115" s="6"/>
      <c r="N115" s="6"/>
      <c r="O115" s="6"/>
    </row>
    <row r="116" spans="1:15" x14ac:dyDescent="0.25">
      <c r="A116" s="66"/>
      <c r="B116" s="66"/>
      <c r="C116" s="8">
        <v>617</v>
      </c>
      <c r="D116" s="60">
        <v>3.2970000000000002</v>
      </c>
      <c r="E116" s="59">
        <v>2.7850000000000001</v>
      </c>
      <c r="F116" s="59">
        <v>2.7029999999999998</v>
      </c>
      <c r="G116" s="59">
        <v>2.4460000000000002</v>
      </c>
      <c r="H116" s="59">
        <v>1.456</v>
      </c>
      <c r="I116" s="59">
        <v>0.53979999999999995</v>
      </c>
      <c r="J116" s="59">
        <v>0.10920000000000001</v>
      </c>
      <c r="K116" s="6"/>
      <c r="L116" s="6"/>
      <c r="M116" s="6"/>
      <c r="N116" s="6"/>
      <c r="O116" s="6"/>
    </row>
    <row r="117" spans="1:15" x14ac:dyDescent="0.25">
      <c r="A117" s="66"/>
      <c r="B117" s="66"/>
      <c r="C117" s="8">
        <v>618</v>
      </c>
      <c r="D117" s="60">
        <v>2.855</v>
      </c>
      <c r="E117" s="59">
        <v>2.7109999999999999</v>
      </c>
      <c r="F117" s="59">
        <v>2.3780000000000001</v>
      </c>
      <c r="G117" s="59">
        <v>2.4329999999999998</v>
      </c>
      <c r="H117" s="59">
        <v>1.542</v>
      </c>
      <c r="I117" s="59">
        <v>0.49930000000000002</v>
      </c>
      <c r="J117" s="59">
        <v>0.1338</v>
      </c>
      <c r="K117" s="6"/>
      <c r="L117" s="7"/>
      <c r="M117" s="6"/>
      <c r="N117" s="6"/>
      <c r="O117" s="6"/>
    </row>
    <row r="118" spans="1:15" x14ac:dyDescent="0.25">
      <c r="A118" s="66"/>
      <c r="B118" s="66"/>
      <c r="C118" s="8">
        <v>619</v>
      </c>
      <c r="D118" s="60">
        <v>2.86</v>
      </c>
      <c r="E118" s="59">
        <v>2.9409999999999998</v>
      </c>
      <c r="F118" s="59">
        <v>2.7050000000000001</v>
      </c>
      <c r="G118" s="59">
        <v>2.0099999999999998</v>
      </c>
      <c r="H118" s="59">
        <v>1.623</v>
      </c>
      <c r="I118" s="59">
        <v>0.4607</v>
      </c>
      <c r="J118" s="59">
        <v>9.8369999999999999E-2</v>
      </c>
      <c r="K118" s="6"/>
      <c r="L118" s="7"/>
      <c r="M118" s="6"/>
      <c r="N118" s="6"/>
      <c r="O118" s="6"/>
    </row>
    <row r="119" spans="1:15" x14ac:dyDescent="0.25">
      <c r="A119" s="66"/>
      <c r="B119" s="66"/>
      <c r="C119" s="8">
        <v>620</v>
      </c>
      <c r="D119" s="60">
        <v>2.6520000000000001</v>
      </c>
      <c r="E119" s="59">
        <v>2.855</v>
      </c>
      <c r="F119" s="59">
        <v>2.1509999999999998</v>
      </c>
      <c r="G119" s="59">
        <v>2.0030000000000001</v>
      </c>
      <c r="H119" s="59">
        <v>1.5209999999999999</v>
      </c>
      <c r="I119" s="59">
        <v>0.52390000000000003</v>
      </c>
      <c r="J119" s="59">
        <v>0.1027</v>
      </c>
      <c r="K119" s="6"/>
      <c r="L119" s="7"/>
      <c r="M119" s="6"/>
      <c r="N119" s="6"/>
      <c r="O119" s="7"/>
    </row>
    <row r="120" spans="1:15" x14ac:dyDescent="0.25">
      <c r="A120" s="66"/>
      <c r="B120" s="66"/>
      <c r="C120" s="8">
        <v>621</v>
      </c>
      <c r="D120" s="60">
        <v>2.6589999999999998</v>
      </c>
      <c r="E120" s="59">
        <v>2.516</v>
      </c>
      <c r="F120" s="59">
        <v>2.3170000000000002</v>
      </c>
      <c r="G120" s="59">
        <v>1.917</v>
      </c>
      <c r="H120" s="59">
        <v>1.36</v>
      </c>
      <c r="I120" s="59">
        <v>0.41449999999999998</v>
      </c>
      <c r="J120" s="59">
        <v>9.912E-2</v>
      </c>
      <c r="K120" s="6"/>
      <c r="L120" s="6"/>
      <c r="M120" s="6"/>
      <c r="N120" s="6"/>
      <c r="O120" s="6"/>
    </row>
    <row r="121" spans="1:15" x14ac:dyDescent="0.25">
      <c r="A121" s="66"/>
      <c r="B121" s="66"/>
      <c r="C121" s="8">
        <v>622</v>
      </c>
      <c r="D121" s="60">
        <v>2.7050000000000001</v>
      </c>
      <c r="E121" s="59">
        <v>2.254</v>
      </c>
      <c r="F121" s="59">
        <v>2.4820000000000002</v>
      </c>
      <c r="G121" s="59">
        <v>2.3140000000000001</v>
      </c>
      <c r="H121" s="59">
        <v>1.516</v>
      </c>
      <c r="I121" s="59">
        <v>0.39529999999999998</v>
      </c>
      <c r="J121" s="59">
        <v>0.13020000000000001</v>
      </c>
      <c r="K121" s="6"/>
      <c r="L121" s="7"/>
      <c r="M121" s="6"/>
      <c r="N121" s="6"/>
      <c r="O121" s="7"/>
    </row>
    <row r="122" spans="1:15" x14ac:dyDescent="0.25">
      <c r="A122" s="66"/>
      <c r="B122" s="66"/>
      <c r="C122" s="8">
        <v>623</v>
      </c>
      <c r="D122" s="60">
        <v>2.7029999999999998</v>
      </c>
      <c r="E122" s="59">
        <v>2.3370000000000002</v>
      </c>
      <c r="F122" s="59">
        <v>2.2269999999999999</v>
      </c>
      <c r="G122" s="59">
        <v>1.746</v>
      </c>
      <c r="H122" s="59">
        <v>1.3240000000000001</v>
      </c>
      <c r="I122" s="59">
        <v>0.49020000000000002</v>
      </c>
      <c r="J122" s="59">
        <v>0.10340000000000001</v>
      </c>
      <c r="K122" s="6"/>
      <c r="L122" s="6"/>
      <c r="M122" s="6"/>
      <c r="N122" s="7"/>
      <c r="O122" s="6"/>
    </row>
    <row r="123" spans="1:15" x14ac:dyDescent="0.25">
      <c r="A123" s="66"/>
      <c r="B123" s="66"/>
      <c r="C123" s="8">
        <v>624</v>
      </c>
      <c r="D123" s="60">
        <v>2.6320000000000001</v>
      </c>
      <c r="E123" s="59">
        <v>2.536</v>
      </c>
      <c r="F123" s="59">
        <v>2.181</v>
      </c>
      <c r="G123" s="59">
        <v>1.821</v>
      </c>
      <c r="H123" s="59">
        <v>1.278</v>
      </c>
      <c r="I123" s="59">
        <v>0.4572</v>
      </c>
      <c r="J123" s="59">
        <v>8.3159999999999998E-2</v>
      </c>
      <c r="K123" s="6"/>
      <c r="L123" s="6"/>
      <c r="M123" s="6"/>
      <c r="N123" s="7"/>
      <c r="O123" s="6"/>
    </row>
    <row r="124" spans="1:15" x14ac:dyDescent="0.25">
      <c r="A124" s="66"/>
      <c r="B124" s="66"/>
      <c r="C124" s="8">
        <v>625</v>
      </c>
      <c r="D124" s="60">
        <v>2.4060000000000001</v>
      </c>
      <c r="E124" s="59">
        <v>2.242</v>
      </c>
      <c r="F124" s="59">
        <v>1.909</v>
      </c>
      <c r="G124" s="59">
        <v>1.7549999999999999</v>
      </c>
      <c r="H124" s="59">
        <v>1.2110000000000001</v>
      </c>
      <c r="I124" s="59">
        <v>0.36830000000000002</v>
      </c>
      <c r="J124" s="59">
        <v>0.1072</v>
      </c>
      <c r="K124" s="6"/>
      <c r="L124" s="6"/>
      <c r="M124" s="6"/>
      <c r="N124" s="6"/>
      <c r="O124" s="7"/>
    </row>
    <row r="125" spans="1:15" x14ac:dyDescent="0.25">
      <c r="A125" s="66"/>
      <c r="B125" s="66"/>
      <c r="C125" s="8">
        <v>626</v>
      </c>
      <c r="D125" s="60">
        <v>2.62</v>
      </c>
      <c r="E125" s="59">
        <v>2.2519999999999998</v>
      </c>
      <c r="F125" s="59">
        <v>1.859</v>
      </c>
      <c r="G125" s="59">
        <v>1.7749999999999999</v>
      </c>
      <c r="H125" s="59">
        <v>1.101</v>
      </c>
      <c r="I125" s="59">
        <v>0.48720000000000002</v>
      </c>
      <c r="J125" s="59">
        <v>0.1168</v>
      </c>
      <c r="K125" s="6"/>
      <c r="L125" s="6"/>
      <c r="M125" s="7"/>
      <c r="N125" s="6"/>
      <c r="O125" s="6"/>
    </row>
    <row r="126" spans="1:15" x14ac:dyDescent="0.25">
      <c r="A126" s="66"/>
      <c r="B126" s="66"/>
      <c r="C126" s="8">
        <v>627</v>
      </c>
      <c r="D126" s="60">
        <v>2.1589999999999998</v>
      </c>
      <c r="E126" s="59">
        <v>1.9239999999999999</v>
      </c>
      <c r="F126" s="59">
        <v>1.89</v>
      </c>
      <c r="G126" s="59">
        <v>1.7450000000000001</v>
      </c>
      <c r="H126" s="59">
        <v>1.137</v>
      </c>
      <c r="I126" s="59">
        <v>0.39610000000000001</v>
      </c>
      <c r="J126" s="59">
        <v>0.1071</v>
      </c>
      <c r="K126" s="6"/>
      <c r="L126" s="6"/>
      <c r="M126" s="7"/>
      <c r="N126" s="6"/>
      <c r="O126" s="6"/>
    </row>
    <row r="127" spans="1:15" x14ac:dyDescent="0.25">
      <c r="A127" s="66"/>
      <c r="B127" s="66"/>
      <c r="C127" s="8">
        <v>628</v>
      </c>
      <c r="D127" s="60">
        <v>2.1230000000000002</v>
      </c>
      <c r="E127" s="59">
        <v>2.1040000000000001</v>
      </c>
      <c r="F127" s="59">
        <v>1.498</v>
      </c>
      <c r="G127" s="59">
        <v>1.3520000000000001</v>
      </c>
      <c r="H127" s="59">
        <v>1.204</v>
      </c>
      <c r="I127" s="59">
        <v>0.28139999999999998</v>
      </c>
      <c r="J127" s="59">
        <v>6.9000000000000006E-2</v>
      </c>
      <c r="K127" s="6"/>
      <c r="L127" s="7"/>
      <c r="M127" s="7"/>
      <c r="N127" s="6"/>
      <c r="O127" s="6"/>
    </row>
    <row r="128" spans="1:15" x14ac:dyDescent="0.25">
      <c r="A128" s="66"/>
      <c r="B128" s="66"/>
      <c r="C128" s="8">
        <v>629</v>
      </c>
      <c r="D128" s="60">
        <v>1.9730000000000001</v>
      </c>
      <c r="E128" s="59">
        <v>1.9159999999999999</v>
      </c>
      <c r="F128" s="59">
        <v>1.849</v>
      </c>
      <c r="G128" s="59">
        <v>1.593</v>
      </c>
      <c r="H128" s="59">
        <v>0.97650000000000003</v>
      </c>
      <c r="I128" s="59">
        <v>0.43580000000000002</v>
      </c>
      <c r="J128" s="59">
        <v>6.9900000000000004E-2</v>
      </c>
      <c r="K128" s="6"/>
      <c r="L128" s="7"/>
      <c r="M128" s="6"/>
      <c r="N128" s="6"/>
      <c r="O128" s="7"/>
    </row>
    <row r="129" spans="1:15" x14ac:dyDescent="0.25">
      <c r="A129" s="66"/>
      <c r="B129" s="66"/>
      <c r="C129" s="8">
        <v>630</v>
      </c>
      <c r="D129" s="60">
        <v>1.8859999999999999</v>
      </c>
      <c r="E129" s="59">
        <v>1.8759999999999999</v>
      </c>
      <c r="F129" s="59">
        <v>1.712</v>
      </c>
      <c r="G129" s="59">
        <v>1.738</v>
      </c>
      <c r="H129" s="59">
        <v>1.351</v>
      </c>
      <c r="I129" s="59">
        <v>0.29160000000000003</v>
      </c>
      <c r="J129" s="61">
        <v>0.127</v>
      </c>
      <c r="K129" s="6"/>
      <c r="L129" s="7"/>
      <c r="M129" s="7"/>
      <c r="N129" s="7"/>
      <c r="O129" s="7"/>
    </row>
    <row r="130" spans="1:15" x14ac:dyDescent="0.25">
      <c r="A130" s="66"/>
      <c r="B130" s="66"/>
      <c r="C130" s="8">
        <v>631</v>
      </c>
      <c r="D130" s="60">
        <v>2.1</v>
      </c>
      <c r="E130" s="59">
        <v>1.7350000000000001</v>
      </c>
      <c r="F130" s="59">
        <v>1.5620000000000001</v>
      </c>
      <c r="G130" s="59">
        <v>1.5589999999999999</v>
      </c>
      <c r="H130" s="59">
        <v>0.93600000000000005</v>
      </c>
      <c r="I130" s="59">
        <v>0.43469999999999998</v>
      </c>
      <c r="J130" s="59">
        <v>7.1470000000000006E-2</v>
      </c>
      <c r="K130" s="6"/>
      <c r="L130" s="7"/>
      <c r="M130" s="6"/>
      <c r="N130" s="6"/>
      <c r="O130" s="6"/>
    </row>
    <row r="131" spans="1:15" x14ac:dyDescent="0.25">
      <c r="A131" s="66"/>
      <c r="B131" s="66"/>
      <c r="C131" s="8">
        <v>632</v>
      </c>
      <c r="D131" s="60">
        <v>1.8</v>
      </c>
      <c r="E131" s="59">
        <v>1.8049999999999999</v>
      </c>
      <c r="F131" s="59">
        <v>1.46</v>
      </c>
      <c r="G131" s="59">
        <v>1.292</v>
      </c>
      <c r="H131" s="59">
        <v>0.83540000000000003</v>
      </c>
      <c r="I131" s="59">
        <v>0.3841</v>
      </c>
      <c r="J131" s="61">
        <v>0.15690000000000001</v>
      </c>
      <c r="K131" s="6"/>
      <c r="L131" s="7"/>
      <c r="M131" s="7"/>
      <c r="N131" s="7"/>
      <c r="O131" s="7"/>
    </row>
    <row r="132" spans="1:15" x14ac:dyDescent="0.25">
      <c r="A132" s="66"/>
      <c r="B132" s="66"/>
      <c r="C132" s="8">
        <v>633</v>
      </c>
      <c r="D132" s="60">
        <v>1.669</v>
      </c>
      <c r="E132" s="59">
        <v>1.611</v>
      </c>
      <c r="F132" s="59">
        <v>1.3069999999999999</v>
      </c>
      <c r="G132" s="59">
        <v>1.5089999999999999</v>
      </c>
      <c r="H132" s="59">
        <v>0.99470000000000003</v>
      </c>
      <c r="I132" s="59">
        <v>0.31280000000000002</v>
      </c>
      <c r="J132" s="61">
        <v>9.2700000000000005E-2</v>
      </c>
      <c r="K132" s="6"/>
      <c r="L132" s="6"/>
      <c r="M132" s="6"/>
      <c r="N132" s="7"/>
      <c r="O132" s="6"/>
    </row>
    <row r="133" spans="1:15" x14ac:dyDescent="0.25">
      <c r="A133" s="66"/>
      <c r="B133" s="66"/>
      <c r="C133" s="8">
        <v>634</v>
      </c>
      <c r="D133" s="60">
        <v>1.6240000000000001</v>
      </c>
      <c r="E133" s="59">
        <v>1.623</v>
      </c>
      <c r="F133" s="59">
        <v>1.5449999999999999</v>
      </c>
      <c r="G133" s="59">
        <v>1.3779999999999999</v>
      </c>
      <c r="H133" s="59">
        <v>0.88070000000000004</v>
      </c>
      <c r="I133" s="59">
        <v>0.27450000000000002</v>
      </c>
      <c r="J133" s="61">
        <v>0.1076</v>
      </c>
      <c r="K133" s="6"/>
      <c r="L133" s="6"/>
      <c r="M133" s="7"/>
      <c r="N133" s="6"/>
      <c r="O133" s="7"/>
    </row>
    <row r="134" spans="1:15" x14ac:dyDescent="0.25">
      <c r="A134" s="66"/>
      <c r="B134" s="66"/>
      <c r="C134" s="8">
        <v>635</v>
      </c>
      <c r="D134" s="60">
        <v>1.9119999999999999</v>
      </c>
      <c r="E134" s="59">
        <v>1.5589999999999999</v>
      </c>
      <c r="F134" s="59">
        <v>1.1719999999999999</v>
      </c>
      <c r="G134" s="59">
        <v>0.97650000000000003</v>
      </c>
      <c r="H134" s="59">
        <v>0.84299999999999997</v>
      </c>
      <c r="I134" s="59">
        <v>0.28460000000000002</v>
      </c>
      <c r="J134" s="61">
        <v>0.13100000000000001</v>
      </c>
      <c r="K134" s="6"/>
      <c r="L134" s="6"/>
      <c r="M134" s="7"/>
      <c r="N134" s="7"/>
      <c r="O134" s="6"/>
    </row>
    <row r="135" spans="1:15" x14ac:dyDescent="0.25">
      <c r="A135" s="66"/>
      <c r="B135" s="66"/>
      <c r="C135" s="8">
        <v>636</v>
      </c>
      <c r="D135" s="60">
        <v>1.3879999999999999</v>
      </c>
      <c r="E135" s="59">
        <v>1.6950000000000001</v>
      </c>
      <c r="F135" s="59">
        <v>1.391</v>
      </c>
      <c r="G135" s="59">
        <v>1.093</v>
      </c>
      <c r="H135" s="59">
        <v>0.89770000000000005</v>
      </c>
      <c r="I135" s="61">
        <v>0.19470000000000001</v>
      </c>
      <c r="J135" s="61">
        <v>8.8800000000000004E-2</v>
      </c>
      <c r="K135" s="6"/>
      <c r="L135" s="7"/>
      <c r="M135" s="7"/>
      <c r="N135" s="7"/>
      <c r="O135" s="6"/>
    </row>
    <row r="136" spans="1:15" x14ac:dyDescent="0.25">
      <c r="A136" s="66"/>
      <c r="B136" s="66"/>
      <c r="C136" s="8">
        <v>637</v>
      </c>
      <c r="D136" s="60">
        <v>1.6220000000000001</v>
      </c>
      <c r="E136" s="59">
        <v>1.361</v>
      </c>
      <c r="F136" s="59">
        <v>1.198</v>
      </c>
      <c r="G136" s="59">
        <v>0.87039999999999995</v>
      </c>
      <c r="H136" s="59">
        <v>0.6956</v>
      </c>
      <c r="I136" s="59">
        <v>0.2462</v>
      </c>
      <c r="J136" s="61">
        <v>0.1268</v>
      </c>
      <c r="K136" s="6"/>
      <c r="L136" s="7"/>
      <c r="M136" s="7"/>
      <c r="N136" s="6"/>
      <c r="O136" s="7"/>
    </row>
    <row r="137" spans="1:15" x14ac:dyDescent="0.25">
      <c r="A137" s="66"/>
      <c r="B137" s="66"/>
      <c r="C137" s="8">
        <v>638</v>
      </c>
      <c r="D137" s="60">
        <v>1.5089999999999999</v>
      </c>
      <c r="E137" s="59">
        <v>1.4950000000000001</v>
      </c>
      <c r="F137" s="59">
        <v>1.2</v>
      </c>
      <c r="G137" s="59">
        <v>1.016</v>
      </c>
      <c r="H137" s="59">
        <v>0.7641</v>
      </c>
      <c r="I137" s="61">
        <v>0.3135</v>
      </c>
      <c r="J137" s="61">
        <v>5.0009999999999999E-2</v>
      </c>
      <c r="K137" s="6"/>
      <c r="L137" s="7"/>
      <c r="M137" s="7"/>
      <c r="N137" s="7"/>
      <c r="O137" s="6"/>
    </row>
    <row r="138" spans="1:15" x14ac:dyDescent="0.25">
      <c r="A138" s="66"/>
      <c r="B138" s="66"/>
      <c r="C138" s="8">
        <v>639</v>
      </c>
      <c r="D138" s="60">
        <v>1.488</v>
      </c>
      <c r="E138" s="59">
        <v>1.431</v>
      </c>
      <c r="F138" s="59">
        <v>1.4419999999999999</v>
      </c>
      <c r="G138" s="59">
        <v>1.234</v>
      </c>
      <c r="H138" s="59">
        <v>0.70830000000000004</v>
      </c>
      <c r="I138" s="59">
        <v>0.29630000000000001</v>
      </c>
      <c r="J138" s="61">
        <v>5.1950000000000003E-2</v>
      </c>
      <c r="K138" s="6"/>
      <c r="L138" s="6"/>
      <c r="M138" s="7"/>
      <c r="N138" s="6"/>
      <c r="O138" s="7"/>
    </row>
    <row r="139" spans="1:15" x14ac:dyDescent="0.25">
      <c r="A139" s="66"/>
      <c r="B139" s="66"/>
      <c r="C139" s="8">
        <v>640</v>
      </c>
      <c r="D139" s="60">
        <v>1.466</v>
      </c>
      <c r="E139" s="59">
        <v>1.3280000000000001</v>
      </c>
      <c r="F139" s="59">
        <v>1.1879999999999999</v>
      </c>
      <c r="G139" s="59">
        <v>0.95199999999999996</v>
      </c>
      <c r="H139" s="59">
        <v>0.83120000000000005</v>
      </c>
      <c r="I139" s="59">
        <v>0.16200000000000001</v>
      </c>
      <c r="J139" s="61">
        <v>0.10780000000000001</v>
      </c>
      <c r="K139" s="6"/>
      <c r="L139" s="7"/>
      <c r="M139" s="7"/>
      <c r="N139" s="7"/>
      <c r="O139" s="7"/>
    </row>
    <row r="140" spans="1:15" x14ac:dyDescent="0.25">
      <c r="A140" s="66"/>
      <c r="B140" s="66"/>
      <c r="C140" s="8">
        <v>641</v>
      </c>
      <c r="D140" s="60">
        <v>1.327</v>
      </c>
      <c r="E140" s="59">
        <v>1.2809999999999999</v>
      </c>
      <c r="F140" s="59">
        <v>1.0369999999999999</v>
      </c>
      <c r="G140" s="59">
        <v>0.81920000000000004</v>
      </c>
      <c r="H140" s="59">
        <v>0.76170000000000004</v>
      </c>
      <c r="I140" s="61">
        <v>0.20419999999999999</v>
      </c>
      <c r="J140" s="61">
        <v>5.1769999999999997E-2</v>
      </c>
      <c r="K140" s="6"/>
      <c r="L140" s="7"/>
      <c r="M140" s="6"/>
      <c r="N140" s="7"/>
      <c r="O140" s="6"/>
    </row>
    <row r="141" spans="1:15" x14ac:dyDescent="0.25">
      <c r="A141" s="66"/>
      <c r="B141" s="66"/>
      <c r="C141" s="8">
        <v>642</v>
      </c>
      <c r="D141" s="60">
        <v>1.167</v>
      </c>
      <c r="E141" s="59">
        <v>1.117</v>
      </c>
      <c r="F141" s="59">
        <v>0.95040000000000002</v>
      </c>
      <c r="G141" s="59">
        <v>0.84899999999999998</v>
      </c>
      <c r="H141" s="59">
        <v>0.621</v>
      </c>
      <c r="I141" s="61">
        <v>0.25879999999999997</v>
      </c>
      <c r="J141" s="61">
        <v>0.13950000000000001</v>
      </c>
      <c r="K141" s="6"/>
      <c r="L141" s="7"/>
      <c r="M141" s="6"/>
      <c r="N141" s="7"/>
      <c r="O141" s="7"/>
    </row>
    <row r="142" spans="1:15" x14ac:dyDescent="0.25">
      <c r="A142" s="66"/>
      <c r="B142" s="66"/>
      <c r="C142" s="8">
        <v>643</v>
      </c>
      <c r="D142" s="60">
        <v>1.069</v>
      </c>
      <c r="E142" s="59">
        <v>1.29</v>
      </c>
      <c r="F142" s="59">
        <v>0.93300000000000005</v>
      </c>
      <c r="G142" s="61">
        <v>1.014</v>
      </c>
      <c r="H142" s="59">
        <v>0.61509999999999998</v>
      </c>
      <c r="I142" s="61">
        <v>0.17019999999999999</v>
      </c>
      <c r="J142" s="61">
        <v>0.12590000000000001</v>
      </c>
      <c r="K142" s="6"/>
      <c r="L142" s="7"/>
      <c r="M142" s="7"/>
      <c r="N142" s="7"/>
      <c r="O142" s="6"/>
    </row>
    <row r="143" spans="1:15" x14ac:dyDescent="0.25">
      <c r="A143" s="66"/>
      <c r="B143" s="66"/>
      <c r="C143" s="8">
        <v>644</v>
      </c>
      <c r="D143" s="60">
        <v>1.242</v>
      </c>
      <c r="E143" s="59">
        <v>1.03</v>
      </c>
      <c r="F143" s="59">
        <v>0.95620000000000005</v>
      </c>
      <c r="G143" s="61">
        <v>0.87290000000000001</v>
      </c>
      <c r="H143" s="59">
        <v>0.61880000000000002</v>
      </c>
      <c r="I143" s="59">
        <v>0.17780000000000001</v>
      </c>
      <c r="J143" s="61">
        <v>9.7259999999999999E-2</v>
      </c>
      <c r="K143" s="6"/>
      <c r="L143" s="7"/>
      <c r="M143" s="7"/>
      <c r="N143" s="7"/>
      <c r="O143" s="6"/>
    </row>
    <row r="144" spans="1:15" x14ac:dyDescent="0.25">
      <c r="A144" s="66"/>
      <c r="B144" s="66"/>
      <c r="C144" s="8">
        <v>645</v>
      </c>
      <c r="D144" s="60">
        <v>0.87560000000000004</v>
      </c>
      <c r="E144" s="59">
        <v>1.1399999999999999</v>
      </c>
      <c r="F144" s="59">
        <v>1.0289999999999999</v>
      </c>
      <c r="G144" s="61">
        <v>0.95589999999999997</v>
      </c>
      <c r="H144" s="61">
        <v>0.57220000000000004</v>
      </c>
      <c r="I144" s="61">
        <v>0.29530000000000001</v>
      </c>
      <c r="J144" s="61">
        <v>7.2679999999999995E-2</v>
      </c>
      <c r="K144" s="6"/>
      <c r="L144" s="7"/>
      <c r="M144" s="7"/>
      <c r="N144" s="7"/>
      <c r="O144" s="7"/>
    </row>
    <row r="145" spans="1:15" x14ac:dyDescent="0.25">
      <c r="A145" s="66"/>
      <c r="B145" s="66"/>
      <c r="C145" s="8">
        <v>646</v>
      </c>
      <c r="D145" s="62">
        <v>1.1919999999999999</v>
      </c>
      <c r="E145" s="59">
        <v>1.0489999999999999</v>
      </c>
      <c r="F145" s="59">
        <v>0.94450000000000001</v>
      </c>
      <c r="G145" s="59">
        <v>0.75970000000000004</v>
      </c>
      <c r="H145" s="59">
        <v>0.68010000000000004</v>
      </c>
      <c r="I145" s="61">
        <v>0.18820000000000001</v>
      </c>
      <c r="J145" s="61">
        <v>3.7999999999999999E-2</v>
      </c>
      <c r="K145" s="6"/>
      <c r="L145" s="7"/>
      <c r="M145" s="7"/>
      <c r="N145" s="7"/>
      <c r="O145" s="7"/>
    </row>
    <row r="146" spans="1:15" x14ac:dyDescent="0.25">
      <c r="A146" s="66"/>
      <c r="B146" s="66"/>
      <c r="C146" s="8">
        <v>647</v>
      </c>
      <c r="D146" s="60">
        <v>1.0509999999999999</v>
      </c>
      <c r="E146" s="59">
        <v>1.2230000000000001</v>
      </c>
      <c r="F146" s="59">
        <v>0.87209999999999999</v>
      </c>
      <c r="G146" s="61">
        <v>0.7671</v>
      </c>
      <c r="H146" s="61">
        <v>0.56559999999999999</v>
      </c>
      <c r="I146" s="61">
        <v>0.156</v>
      </c>
      <c r="J146" s="61">
        <v>6.7979999999999999E-2</v>
      </c>
      <c r="K146" s="6"/>
      <c r="L146" s="7"/>
      <c r="M146" s="6"/>
      <c r="N146" s="7"/>
      <c r="O146" s="7"/>
    </row>
    <row r="147" spans="1:15" x14ac:dyDescent="0.25">
      <c r="A147" s="66"/>
      <c r="B147" s="66"/>
      <c r="C147" s="8">
        <v>648</v>
      </c>
      <c r="D147" s="60">
        <v>1.149</v>
      </c>
      <c r="E147" s="61">
        <v>0.92600000000000005</v>
      </c>
      <c r="F147" s="59">
        <v>0.92310000000000003</v>
      </c>
      <c r="G147" s="61">
        <v>0.75390000000000001</v>
      </c>
      <c r="H147" s="61">
        <v>0.49890000000000001</v>
      </c>
      <c r="I147" s="61">
        <v>0.10580000000000001</v>
      </c>
      <c r="J147" s="61">
        <v>0.1003</v>
      </c>
      <c r="K147" s="6"/>
      <c r="L147" s="6"/>
      <c r="M147" s="6"/>
      <c r="N147" s="7"/>
      <c r="O147" s="7"/>
    </row>
    <row r="148" spans="1:15" x14ac:dyDescent="0.25">
      <c r="A148" s="66"/>
      <c r="B148" s="66"/>
      <c r="C148" s="8">
        <v>649</v>
      </c>
      <c r="D148" s="60">
        <v>1.0349999999999999</v>
      </c>
      <c r="E148" s="61">
        <v>1.01</v>
      </c>
      <c r="F148" s="61">
        <v>0.75270000000000004</v>
      </c>
      <c r="G148" s="61">
        <v>0.83050000000000002</v>
      </c>
      <c r="H148" s="61">
        <v>0.61770000000000003</v>
      </c>
      <c r="I148" s="61">
        <v>0.13339999999999999</v>
      </c>
      <c r="J148" s="61">
        <v>4.5920000000000002E-2</v>
      </c>
      <c r="K148" s="6"/>
      <c r="L148" s="7"/>
      <c r="M148" s="7"/>
      <c r="N148" s="7"/>
      <c r="O148" s="6"/>
    </row>
    <row r="149" spans="1:15" x14ac:dyDescent="0.25">
      <c r="A149" s="66"/>
      <c r="B149" s="66"/>
      <c r="C149" s="11">
        <v>650</v>
      </c>
      <c r="D149" s="63">
        <v>0.8226</v>
      </c>
      <c r="E149" s="64">
        <v>0.92179999999999995</v>
      </c>
      <c r="F149" s="65">
        <v>0.7581</v>
      </c>
      <c r="G149" s="64">
        <v>0.71899999999999997</v>
      </c>
      <c r="H149" s="64">
        <v>0.47039999999999998</v>
      </c>
      <c r="I149" s="64">
        <v>0.20250000000000001</v>
      </c>
      <c r="J149" s="64">
        <v>8.1470000000000001E-2</v>
      </c>
      <c r="K149" s="6"/>
      <c r="L149" s="7"/>
      <c r="M149" s="7"/>
      <c r="N149" s="7"/>
      <c r="O149" s="7"/>
    </row>
    <row r="150" spans="1:15" x14ac:dyDescent="0.25">
      <c r="D150" s="22"/>
      <c r="E150" s="22"/>
      <c r="F150" s="22"/>
      <c r="G150" s="22"/>
      <c r="H150" s="22"/>
      <c r="I150" s="22"/>
      <c r="J150" s="22"/>
      <c r="K150" s="6"/>
      <c r="L150" s="7"/>
      <c r="M150" s="6"/>
      <c r="N150" s="7"/>
      <c r="O150" s="7"/>
    </row>
  </sheetData>
  <mergeCells count="1">
    <mergeCell ref="D2:J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FD12B-101F-4780-A858-712FD4BDB662}">
  <dimension ref="A1:J37"/>
  <sheetViews>
    <sheetView workbookViewId="0">
      <selection activeCell="G8" sqref="G8"/>
    </sheetView>
  </sheetViews>
  <sheetFormatPr defaultRowHeight="13.2" x14ac:dyDescent="0.25"/>
  <cols>
    <col min="1" max="2" width="8.88671875" style="66"/>
    <col min="3" max="3" width="14" style="10" customWidth="1"/>
    <col min="4" max="4" width="14.33203125" style="10" customWidth="1"/>
    <col min="5" max="5" width="8.88671875" style="10"/>
    <col min="6" max="6" width="12.77734375" style="10" customWidth="1"/>
    <col min="7" max="7" width="14.109375" style="10" customWidth="1"/>
    <col min="8" max="8" width="8.88671875" style="10"/>
    <col min="9" max="9" width="13.44140625" style="10" customWidth="1"/>
    <col min="10" max="10" width="15" style="10" customWidth="1"/>
    <col min="11" max="16384" width="8.88671875" style="66"/>
  </cols>
  <sheetData>
    <row r="1" spans="1:4" x14ac:dyDescent="0.25">
      <c r="A1" s="38" t="s">
        <v>225</v>
      </c>
    </row>
    <row r="2" spans="1:4" x14ac:dyDescent="0.25">
      <c r="C2" s="38"/>
      <c r="D2" s="38"/>
    </row>
    <row r="3" spans="1:4" x14ac:dyDescent="0.25">
      <c r="C3" s="74" t="s">
        <v>229</v>
      </c>
      <c r="D3" s="47" t="s">
        <v>230</v>
      </c>
    </row>
    <row r="4" spans="1:4" x14ac:dyDescent="0.25">
      <c r="C4" s="48">
        <v>70.44</v>
      </c>
      <c r="D4" s="39">
        <v>4.7300000000000004</v>
      </c>
    </row>
    <row r="5" spans="1:4" x14ac:dyDescent="0.25">
      <c r="C5" s="49">
        <v>114.15</v>
      </c>
      <c r="D5" s="39">
        <v>98.29</v>
      </c>
    </row>
    <row r="6" spans="1:4" x14ac:dyDescent="0.25">
      <c r="C6" s="49">
        <v>97.74</v>
      </c>
      <c r="D6" s="39">
        <v>49.43</v>
      </c>
    </row>
    <row r="7" spans="1:4" x14ac:dyDescent="0.25">
      <c r="C7" s="49">
        <v>117.04</v>
      </c>
      <c r="D7" s="39">
        <v>67.17</v>
      </c>
    </row>
    <row r="8" spans="1:4" x14ac:dyDescent="0.25">
      <c r="C8" s="49">
        <v>106.43</v>
      </c>
      <c r="D8" s="39">
        <v>87.69</v>
      </c>
    </row>
    <row r="9" spans="1:4" x14ac:dyDescent="0.25">
      <c r="C9" s="49">
        <v>15.44</v>
      </c>
      <c r="D9" s="39">
        <v>97.25</v>
      </c>
    </row>
    <row r="10" spans="1:4" x14ac:dyDescent="0.25">
      <c r="C10" s="49">
        <v>44.76</v>
      </c>
      <c r="D10" s="39">
        <v>91.82</v>
      </c>
    </row>
    <row r="11" spans="1:4" x14ac:dyDescent="0.25">
      <c r="C11" s="50">
        <v>25.64</v>
      </c>
      <c r="D11" s="40"/>
    </row>
    <row r="12" spans="1:4" x14ac:dyDescent="0.25">
      <c r="C12" s="15"/>
      <c r="D12" s="15"/>
    </row>
    <row r="37" spans="4:10" x14ac:dyDescent="0.25">
      <c r="D37" s="15"/>
      <c r="G37" s="15"/>
      <c r="J37" s="15"/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7A35B-C1A7-4089-83D2-90B9CD22F5B7}">
  <dimension ref="A1:D18"/>
  <sheetViews>
    <sheetView workbookViewId="0">
      <selection activeCell="F18" sqref="F18"/>
    </sheetView>
  </sheetViews>
  <sheetFormatPr defaultRowHeight="13.8" x14ac:dyDescent="0.25"/>
  <cols>
    <col min="3" max="3" width="12.88671875" customWidth="1"/>
    <col min="4" max="4" width="14.77734375" customWidth="1"/>
  </cols>
  <sheetData>
    <row r="1" spans="1:4" x14ac:dyDescent="0.25">
      <c r="A1" s="38" t="s">
        <v>226</v>
      </c>
    </row>
    <row r="2" spans="1:4" x14ac:dyDescent="0.25">
      <c r="C2" s="38"/>
      <c r="D2" s="38"/>
    </row>
    <row r="3" spans="1:4" x14ac:dyDescent="0.25">
      <c r="C3" s="32" t="s">
        <v>229</v>
      </c>
      <c r="D3" s="89" t="s">
        <v>230</v>
      </c>
    </row>
    <row r="4" spans="1:4" x14ac:dyDescent="0.25">
      <c r="C4" s="48">
        <v>23.81</v>
      </c>
      <c r="D4" s="48">
        <v>9.11</v>
      </c>
    </row>
    <row r="5" spans="1:4" x14ac:dyDescent="0.25">
      <c r="C5" s="49">
        <v>8.83</v>
      </c>
      <c r="D5" s="49">
        <v>20.21</v>
      </c>
    </row>
    <row r="6" spans="1:4" x14ac:dyDescent="0.25">
      <c r="C6" s="49">
        <v>31.96</v>
      </c>
      <c r="D6" s="49">
        <v>11.94</v>
      </c>
    </row>
    <row r="7" spans="1:4" x14ac:dyDescent="0.25">
      <c r="C7" s="49">
        <v>25.1</v>
      </c>
      <c r="D7" s="49">
        <v>22.06</v>
      </c>
    </row>
    <row r="8" spans="1:4" x14ac:dyDescent="0.25">
      <c r="C8" s="49">
        <v>8.89</v>
      </c>
      <c r="D8" s="49">
        <v>24</v>
      </c>
    </row>
    <row r="9" spans="1:4" x14ac:dyDescent="0.25">
      <c r="C9" s="49">
        <v>19.41</v>
      </c>
      <c r="D9" s="49">
        <v>32.22</v>
      </c>
    </row>
    <row r="10" spans="1:4" x14ac:dyDescent="0.25">
      <c r="C10" s="49">
        <v>25.14</v>
      </c>
      <c r="D10" s="49">
        <v>33.909999999999997</v>
      </c>
    </row>
    <row r="11" spans="1:4" x14ac:dyDescent="0.25">
      <c r="C11" s="49">
        <v>20.73</v>
      </c>
      <c r="D11" s="49">
        <v>3.24</v>
      </c>
    </row>
    <row r="12" spans="1:4" x14ac:dyDescent="0.25">
      <c r="C12" s="49">
        <v>2.0099999999999998</v>
      </c>
      <c r="D12" s="49">
        <v>0.69</v>
      </c>
    </row>
    <row r="13" spans="1:4" x14ac:dyDescent="0.25">
      <c r="C13" s="49">
        <v>11.12</v>
      </c>
      <c r="D13" s="49">
        <v>0.78</v>
      </c>
    </row>
    <row r="14" spans="1:4" x14ac:dyDescent="0.25">
      <c r="C14" s="49">
        <v>9</v>
      </c>
      <c r="D14" s="49">
        <v>3.56</v>
      </c>
    </row>
    <row r="15" spans="1:4" x14ac:dyDescent="0.25">
      <c r="C15" s="49">
        <v>8.82</v>
      </c>
      <c r="D15" s="49">
        <v>9.27</v>
      </c>
    </row>
    <row r="16" spans="1:4" x14ac:dyDescent="0.25">
      <c r="C16" s="49">
        <v>2.37</v>
      </c>
      <c r="D16" s="49">
        <v>4.97</v>
      </c>
    </row>
    <row r="17" spans="3:4" x14ac:dyDescent="0.25">
      <c r="C17" s="49">
        <v>1.53</v>
      </c>
      <c r="D17" s="8"/>
    </row>
    <row r="18" spans="3:4" x14ac:dyDescent="0.25">
      <c r="C18" s="50">
        <v>9.2899999999999991</v>
      </c>
      <c r="D18" s="11"/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0E39C-648D-48FF-8F99-E5EF4F33890C}">
  <dimension ref="A1:D18"/>
  <sheetViews>
    <sheetView workbookViewId="0"/>
  </sheetViews>
  <sheetFormatPr defaultRowHeight="13.8" x14ac:dyDescent="0.25"/>
  <cols>
    <col min="3" max="3" width="12.44140625" customWidth="1"/>
    <col min="4" max="4" width="13.33203125" customWidth="1"/>
  </cols>
  <sheetData>
    <row r="1" spans="1:4" x14ac:dyDescent="0.25">
      <c r="A1" s="38" t="s">
        <v>281</v>
      </c>
    </row>
    <row r="3" spans="1:4" x14ac:dyDescent="0.25">
      <c r="C3" s="47" t="s">
        <v>227</v>
      </c>
      <c r="D3" s="34" t="s">
        <v>228</v>
      </c>
    </row>
    <row r="4" spans="1:4" x14ac:dyDescent="0.25">
      <c r="C4" s="48">
        <v>33.333333330000002</v>
      </c>
      <c r="D4" s="43">
        <v>25.80645161</v>
      </c>
    </row>
    <row r="5" spans="1:4" x14ac:dyDescent="0.25">
      <c r="C5" s="49">
        <v>38.888888889999997</v>
      </c>
      <c r="D5" s="39">
        <v>21.428571430000002</v>
      </c>
    </row>
    <row r="6" spans="1:4" x14ac:dyDescent="0.25">
      <c r="C6" s="49">
        <v>14.28571429</v>
      </c>
      <c r="D6" s="39">
        <v>20</v>
      </c>
    </row>
    <row r="7" spans="1:4" x14ac:dyDescent="0.25">
      <c r="C7" s="49">
        <v>18.75</v>
      </c>
      <c r="D7" s="39">
        <v>15.38461538</v>
      </c>
    </row>
    <row r="8" spans="1:4" x14ac:dyDescent="0.25">
      <c r="C8" s="49">
        <v>33.333333330000002</v>
      </c>
      <c r="D8" s="39">
        <v>34.482758619999998</v>
      </c>
    </row>
    <row r="9" spans="1:4" x14ac:dyDescent="0.25">
      <c r="C9" s="49">
        <v>24</v>
      </c>
      <c r="D9" s="39">
        <v>37.5</v>
      </c>
    </row>
    <row r="10" spans="1:4" x14ac:dyDescent="0.25">
      <c r="C10" s="49">
        <v>34.693877550000003</v>
      </c>
      <c r="D10" s="39">
        <v>52.631578949999998</v>
      </c>
    </row>
    <row r="11" spans="1:4" x14ac:dyDescent="0.25">
      <c r="C11" s="49">
        <v>55.17241379</v>
      </c>
      <c r="D11" s="39">
        <v>44.444444439999998</v>
      </c>
    </row>
    <row r="12" spans="1:4" x14ac:dyDescent="0.25">
      <c r="C12" s="49">
        <v>44.186046509999997</v>
      </c>
      <c r="D12" s="39">
        <v>53.488372089999999</v>
      </c>
    </row>
    <row r="13" spans="1:4" x14ac:dyDescent="0.25">
      <c r="C13" s="49">
        <v>58.620689659999996</v>
      </c>
      <c r="D13" s="39">
        <v>60.465116279999997</v>
      </c>
    </row>
    <row r="14" spans="1:4" x14ac:dyDescent="0.25">
      <c r="C14" s="49">
        <v>37.20930233</v>
      </c>
      <c r="D14" s="39">
        <v>52.777777780000001</v>
      </c>
    </row>
    <row r="15" spans="1:4" x14ac:dyDescent="0.25">
      <c r="C15" s="49">
        <v>68.75</v>
      </c>
      <c r="D15" s="39">
        <v>31.578947370000002</v>
      </c>
    </row>
    <row r="16" spans="1:4" x14ac:dyDescent="0.25">
      <c r="C16" s="49">
        <v>56.756756760000002</v>
      </c>
      <c r="D16" s="39">
        <v>53.84615385</v>
      </c>
    </row>
    <row r="17" spans="3:4" x14ac:dyDescent="0.25">
      <c r="C17" s="49">
        <v>44.117647060000003</v>
      </c>
      <c r="D17" s="20"/>
    </row>
    <row r="18" spans="3:4" x14ac:dyDescent="0.25">
      <c r="C18" s="50">
        <v>53.333333330000002</v>
      </c>
      <c r="D18" s="21"/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F1CD5-FEDF-410A-B667-7A6030A7C3D4}">
  <dimension ref="A1:D21"/>
  <sheetViews>
    <sheetView workbookViewId="0"/>
  </sheetViews>
  <sheetFormatPr defaultRowHeight="13.8" x14ac:dyDescent="0.25"/>
  <cols>
    <col min="3" max="3" width="14.109375" customWidth="1"/>
    <col min="4" max="4" width="15.88671875" customWidth="1"/>
  </cols>
  <sheetData>
    <row r="1" spans="1:4" x14ac:dyDescent="0.25">
      <c r="A1" s="38" t="s">
        <v>282</v>
      </c>
    </row>
    <row r="3" spans="1:4" x14ac:dyDescent="0.25">
      <c r="C3" s="47" t="s">
        <v>227</v>
      </c>
      <c r="D3" s="34" t="s">
        <v>228</v>
      </c>
    </row>
    <row r="4" spans="1:4" x14ac:dyDescent="0.25">
      <c r="C4" s="48">
        <v>0</v>
      </c>
      <c r="D4" s="43">
        <v>0</v>
      </c>
    </row>
    <row r="5" spans="1:4" x14ac:dyDescent="0.25">
      <c r="C5" s="49">
        <v>0</v>
      </c>
      <c r="D5" s="39">
        <v>11.38996139</v>
      </c>
    </row>
    <row r="6" spans="1:4" x14ac:dyDescent="0.25">
      <c r="C6" s="49">
        <v>1.089704783</v>
      </c>
      <c r="D6" s="39">
        <v>0</v>
      </c>
    </row>
    <row r="7" spans="1:4" x14ac:dyDescent="0.25">
      <c r="C7" s="49">
        <v>7.2486810720000001</v>
      </c>
      <c r="D7" s="39">
        <v>5.3942363960000002</v>
      </c>
    </row>
    <row r="8" spans="1:4" x14ac:dyDescent="0.25">
      <c r="C8" s="49">
        <v>8.4565165999999997E-2</v>
      </c>
      <c r="D8" s="39">
        <v>0.105690225</v>
      </c>
    </row>
    <row r="9" spans="1:4" x14ac:dyDescent="0.25">
      <c r="C9" s="49">
        <v>2.7682037510000002</v>
      </c>
      <c r="D9" s="39">
        <v>5.4685294950000003</v>
      </c>
    </row>
    <row r="10" spans="1:4" x14ac:dyDescent="0.25">
      <c r="C10" s="49">
        <v>1.349580249</v>
      </c>
      <c r="D10" s="39">
        <v>0</v>
      </c>
    </row>
    <row r="11" spans="1:4" x14ac:dyDescent="0.25">
      <c r="C11" s="49">
        <v>1.821042281</v>
      </c>
      <c r="D11" s="39">
        <v>9.0984315640000002</v>
      </c>
    </row>
    <row r="12" spans="1:4" x14ac:dyDescent="0.25">
      <c r="C12" s="49">
        <v>0.63622482400000002</v>
      </c>
      <c r="D12" s="39">
        <v>14.35270541</v>
      </c>
    </row>
    <row r="13" spans="1:4" x14ac:dyDescent="0.25">
      <c r="C13" s="49">
        <v>10.848739500000001</v>
      </c>
      <c r="D13" s="39">
        <v>22.647773279999999</v>
      </c>
    </row>
    <row r="14" spans="1:4" x14ac:dyDescent="0.25">
      <c r="C14" s="49">
        <v>68.21764967</v>
      </c>
      <c r="D14" s="39">
        <v>55.714746400000003</v>
      </c>
    </row>
    <row r="15" spans="1:4" x14ac:dyDescent="0.25">
      <c r="C15" s="49">
        <v>24.82304938</v>
      </c>
      <c r="D15" s="39">
        <v>28.441540639999999</v>
      </c>
    </row>
    <row r="16" spans="1:4" x14ac:dyDescent="0.25">
      <c r="C16" s="49">
        <v>28.479616310000001</v>
      </c>
      <c r="D16" s="39">
        <v>46.454611739999997</v>
      </c>
    </row>
    <row r="17" spans="3:4" x14ac:dyDescent="0.25">
      <c r="C17" s="49">
        <v>14.98389324</v>
      </c>
      <c r="D17" s="39">
        <v>27.927418299999999</v>
      </c>
    </row>
    <row r="18" spans="3:4" x14ac:dyDescent="0.25">
      <c r="C18" s="49">
        <v>65.580278829999997</v>
      </c>
      <c r="D18" s="39">
        <v>44.07060121</v>
      </c>
    </row>
    <row r="19" spans="3:4" x14ac:dyDescent="0.25">
      <c r="C19" s="49">
        <v>35.784917030000003</v>
      </c>
      <c r="D19" s="39">
        <v>34.430509780000001</v>
      </c>
    </row>
    <row r="20" spans="3:4" x14ac:dyDescent="0.25">
      <c r="C20" s="49">
        <v>24.974683540000001</v>
      </c>
      <c r="D20" s="20"/>
    </row>
    <row r="21" spans="3:4" x14ac:dyDescent="0.25">
      <c r="C21" s="50">
        <v>25.4365624</v>
      </c>
      <c r="D21" s="21"/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119FC-2441-4D62-933C-70EEC5B2B97C}">
  <dimension ref="A1:D21"/>
  <sheetViews>
    <sheetView workbookViewId="0">
      <selection activeCell="F13" sqref="F13"/>
    </sheetView>
  </sheetViews>
  <sheetFormatPr defaultRowHeight="13.8" x14ac:dyDescent="0.25"/>
  <cols>
    <col min="3" max="3" width="16.21875" customWidth="1"/>
    <col min="4" max="4" width="18.44140625" customWidth="1"/>
  </cols>
  <sheetData>
    <row r="1" spans="1:4" x14ac:dyDescent="0.25">
      <c r="A1" s="38" t="s">
        <v>283</v>
      </c>
    </row>
    <row r="3" spans="1:4" x14ac:dyDescent="0.25">
      <c r="C3" s="47" t="s">
        <v>231</v>
      </c>
      <c r="D3" s="34" t="s">
        <v>232</v>
      </c>
    </row>
    <row r="4" spans="1:4" x14ac:dyDescent="0.25">
      <c r="C4" s="48">
        <v>554.91</v>
      </c>
      <c r="D4" s="43">
        <v>800.3</v>
      </c>
    </row>
    <row r="5" spans="1:4" x14ac:dyDescent="0.25">
      <c r="C5" s="49">
        <v>830.68</v>
      </c>
      <c r="D5" s="39">
        <v>1546.12</v>
      </c>
    </row>
    <row r="6" spans="1:4" x14ac:dyDescent="0.25">
      <c r="C6" s="49">
        <v>732.09</v>
      </c>
      <c r="D6" s="39">
        <v>671.46</v>
      </c>
    </row>
    <row r="7" spans="1:4" x14ac:dyDescent="0.25">
      <c r="C7" s="49">
        <v>969.56</v>
      </c>
      <c r="D7" s="39">
        <v>1038.8399999999999</v>
      </c>
    </row>
    <row r="8" spans="1:4" x14ac:dyDescent="0.25">
      <c r="C8" s="49">
        <v>629.6</v>
      </c>
      <c r="D8" s="39">
        <v>707.95</v>
      </c>
    </row>
    <row r="9" spans="1:4" x14ac:dyDescent="0.25">
      <c r="C9" s="49">
        <v>866.53</v>
      </c>
      <c r="D9" s="39">
        <v>880.73</v>
      </c>
    </row>
    <row r="10" spans="1:4" x14ac:dyDescent="0.25">
      <c r="C10" s="49">
        <v>922.55</v>
      </c>
      <c r="D10" s="39">
        <v>544.92999999999995</v>
      </c>
    </row>
    <row r="11" spans="1:4" x14ac:dyDescent="0.25">
      <c r="C11" s="49">
        <v>1283.76</v>
      </c>
      <c r="D11" s="39">
        <v>1133.03</v>
      </c>
    </row>
    <row r="12" spans="1:4" x14ac:dyDescent="0.25">
      <c r="C12" s="49">
        <v>704.75</v>
      </c>
      <c r="D12" s="39">
        <v>1311.63</v>
      </c>
    </row>
    <row r="13" spans="1:4" x14ac:dyDescent="0.25">
      <c r="C13" s="49">
        <v>1484.63</v>
      </c>
      <c r="D13" s="39">
        <v>1407.38</v>
      </c>
    </row>
    <row r="14" spans="1:4" x14ac:dyDescent="0.25">
      <c r="C14" s="49">
        <v>1578.87</v>
      </c>
      <c r="D14" s="39">
        <v>1461.13</v>
      </c>
    </row>
    <row r="15" spans="1:4" x14ac:dyDescent="0.25">
      <c r="C15" s="49">
        <v>1482.03</v>
      </c>
      <c r="D15" s="39">
        <v>1508.61</v>
      </c>
    </row>
    <row r="16" spans="1:4" x14ac:dyDescent="0.25">
      <c r="C16" s="49">
        <v>1158.1600000000001</v>
      </c>
      <c r="D16" s="39">
        <v>1329.74</v>
      </c>
    </row>
    <row r="17" spans="3:4" x14ac:dyDescent="0.25">
      <c r="C17" s="49">
        <v>1671.03</v>
      </c>
      <c r="D17" s="39">
        <v>1514.34</v>
      </c>
    </row>
    <row r="18" spans="3:4" x14ac:dyDescent="0.25">
      <c r="C18" s="49">
        <v>1752.34</v>
      </c>
      <c r="D18" s="39">
        <v>1035.33</v>
      </c>
    </row>
    <row r="19" spans="3:4" x14ac:dyDescent="0.25">
      <c r="C19" s="49">
        <v>1789.53</v>
      </c>
      <c r="D19" s="39">
        <v>1748.71</v>
      </c>
    </row>
    <row r="20" spans="3:4" x14ac:dyDescent="0.25">
      <c r="C20" s="49">
        <v>1550.7</v>
      </c>
      <c r="D20" s="20"/>
    </row>
    <row r="21" spans="3:4" x14ac:dyDescent="0.25">
      <c r="C21" s="50">
        <v>1455.06</v>
      </c>
      <c r="D21" s="21"/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A54E7-1117-4546-90FC-97B1C769734E}">
  <dimension ref="A1:F22"/>
  <sheetViews>
    <sheetView workbookViewId="0">
      <selection activeCell="L16" sqref="L16"/>
    </sheetView>
  </sheetViews>
  <sheetFormatPr defaultRowHeight="13.2" x14ac:dyDescent="0.25"/>
  <cols>
    <col min="1" max="2" width="8.88671875" style="66"/>
    <col min="3" max="6" width="8.88671875" style="10"/>
    <col min="7" max="16384" width="8.88671875" style="66"/>
  </cols>
  <sheetData>
    <row r="1" spans="1:6" x14ac:dyDescent="0.25">
      <c r="A1" s="38" t="s">
        <v>233</v>
      </c>
    </row>
    <row r="2" spans="1:6" x14ac:dyDescent="0.25">
      <c r="C2" s="155" t="s">
        <v>234</v>
      </c>
      <c r="D2" s="155"/>
      <c r="E2" s="155"/>
      <c r="F2" s="155"/>
    </row>
    <row r="3" spans="1:6" x14ac:dyDescent="0.25">
      <c r="C3" s="17"/>
      <c r="D3" s="17" t="s">
        <v>11</v>
      </c>
      <c r="E3" s="19" t="s">
        <v>162</v>
      </c>
      <c r="F3" s="18" t="s">
        <v>163</v>
      </c>
    </row>
    <row r="4" spans="1:6" x14ac:dyDescent="0.25">
      <c r="C4" s="23" t="s">
        <v>235</v>
      </c>
      <c r="D4" s="54">
        <v>3.4940000000000002</v>
      </c>
      <c r="E4" s="91">
        <v>6.6269999999999998</v>
      </c>
      <c r="F4" s="78">
        <v>4.8490000000000002</v>
      </c>
    </row>
    <row r="5" spans="1:6" x14ac:dyDescent="0.25">
      <c r="C5" s="24" t="s">
        <v>236</v>
      </c>
      <c r="D5" s="9">
        <v>7.3090000000000002</v>
      </c>
      <c r="E5" s="10">
        <v>5.0979999999999999</v>
      </c>
      <c r="F5" s="20">
        <v>3.2269999999999999</v>
      </c>
    </row>
    <row r="6" spans="1:6" x14ac:dyDescent="0.25">
      <c r="C6" s="24" t="s">
        <v>237</v>
      </c>
      <c r="D6" s="9">
        <v>6.8170000000000002</v>
      </c>
      <c r="E6" s="10">
        <v>4.2830000000000004</v>
      </c>
      <c r="F6" s="20">
        <v>3.3420000000000001</v>
      </c>
    </row>
    <row r="7" spans="1:6" x14ac:dyDescent="0.25">
      <c r="C7" s="24" t="s">
        <v>238</v>
      </c>
      <c r="D7" s="9">
        <v>3.86</v>
      </c>
      <c r="E7" s="10">
        <v>7.64</v>
      </c>
      <c r="F7" s="20">
        <v>4.42</v>
      </c>
    </row>
    <row r="8" spans="1:6" x14ac:dyDescent="0.25">
      <c r="C8" s="100" t="s">
        <v>239</v>
      </c>
      <c r="D8" s="12">
        <v>8.1229999999999993</v>
      </c>
      <c r="E8" s="13">
        <v>3.98</v>
      </c>
      <c r="F8" s="21">
        <v>3.2250000000000001</v>
      </c>
    </row>
    <row r="11" spans="1:6" x14ac:dyDescent="0.25">
      <c r="C11" s="155" t="s">
        <v>240</v>
      </c>
      <c r="D11" s="155"/>
      <c r="E11" s="155"/>
      <c r="F11" s="155"/>
    </row>
    <row r="12" spans="1:6" x14ac:dyDescent="0.25">
      <c r="C12" s="54"/>
      <c r="D12" s="17" t="s">
        <v>11</v>
      </c>
      <c r="E12" s="19" t="s">
        <v>162</v>
      </c>
      <c r="F12" s="18" t="s">
        <v>163</v>
      </c>
    </row>
    <row r="13" spans="1:6" x14ac:dyDescent="0.25">
      <c r="C13" s="23" t="s">
        <v>280</v>
      </c>
      <c r="D13" s="10">
        <v>3.4940000000000002</v>
      </c>
      <c r="E13" s="10">
        <v>6.6269999999999998</v>
      </c>
      <c r="F13" s="20">
        <v>5.4180000000000001</v>
      </c>
    </row>
    <row r="14" spans="1:6" x14ac:dyDescent="0.25">
      <c r="C14" s="100" t="s">
        <v>278</v>
      </c>
      <c r="D14" s="13">
        <v>3.379</v>
      </c>
      <c r="E14" s="13">
        <v>5.1040000000000001</v>
      </c>
      <c r="F14" s="21">
        <v>7.4939999999999998</v>
      </c>
    </row>
    <row r="17" spans="3:6" x14ac:dyDescent="0.25">
      <c r="C17" s="155" t="s">
        <v>241</v>
      </c>
      <c r="D17" s="155"/>
      <c r="E17" s="155"/>
      <c r="F17" s="155"/>
    </row>
    <row r="18" spans="3:6" x14ac:dyDescent="0.25">
      <c r="C18" s="54"/>
      <c r="D18" s="17" t="s">
        <v>11</v>
      </c>
      <c r="E18" s="19" t="s">
        <v>162</v>
      </c>
      <c r="F18" s="18" t="s">
        <v>163</v>
      </c>
    </row>
    <row r="19" spans="3:6" x14ac:dyDescent="0.25">
      <c r="C19" s="23" t="s">
        <v>242</v>
      </c>
      <c r="D19" s="10">
        <v>4.8559999999999999</v>
      </c>
      <c r="E19" s="10">
        <v>6.1369999999999996</v>
      </c>
      <c r="F19" s="20">
        <v>3.7410000000000001</v>
      </c>
    </row>
    <row r="20" spans="3:6" x14ac:dyDescent="0.25">
      <c r="C20" s="24" t="s">
        <v>243</v>
      </c>
      <c r="D20" s="10">
        <v>3.7349999999999999</v>
      </c>
      <c r="E20" s="10">
        <v>6.069</v>
      </c>
      <c r="F20" s="20">
        <v>5.1280000000000001</v>
      </c>
    </row>
    <row r="21" spans="3:6" x14ac:dyDescent="0.25">
      <c r="C21" s="24" t="s">
        <v>244</v>
      </c>
      <c r="D21" s="10">
        <v>3.1219999999999999</v>
      </c>
      <c r="E21" s="10">
        <v>6.5030000000000001</v>
      </c>
      <c r="F21" s="20">
        <v>4.8490000000000002</v>
      </c>
    </row>
    <row r="22" spans="3:6" x14ac:dyDescent="0.25">
      <c r="C22" s="100" t="s">
        <v>245</v>
      </c>
      <c r="D22" s="13">
        <v>4.2699999999999996</v>
      </c>
      <c r="E22" s="13">
        <v>3.6280000000000001</v>
      </c>
      <c r="F22" s="21">
        <v>5.91</v>
      </c>
    </row>
  </sheetData>
  <mergeCells count="3">
    <mergeCell ref="C2:F2"/>
    <mergeCell ref="C11:F11"/>
    <mergeCell ref="C17:F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FCB69-CED8-4666-AC72-A813C691FF4C}">
  <dimension ref="A1:G15"/>
  <sheetViews>
    <sheetView workbookViewId="0">
      <selection activeCell="J28" sqref="J28"/>
    </sheetView>
  </sheetViews>
  <sheetFormatPr defaultRowHeight="13.2" x14ac:dyDescent="0.25"/>
  <cols>
    <col min="1" max="2" width="8.88671875" style="66"/>
    <col min="3" max="3" width="13.6640625" style="10" customWidth="1"/>
    <col min="4" max="4" width="11.33203125" style="10" customWidth="1"/>
    <col min="5" max="5" width="11" style="10" customWidth="1"/>
    <col min="6" max="6" width="11.5546875" style="10" customWidth="1"/>
    <col min="7" max="7" width="11" style="10" customWidth="1"/>
    <col min="8" max="16384" width="8.88671875" style="66"/>
  </cols>
  <sheetData>
    <row r="1" spans="1:7" x14ac:dyDescent="0.25">
      <c r="A1" s="37" t="s">
        <v>4</v>
      </c>
    </row>
    <row r="2" spans="1:7" x14ac:dyDescent="0.25">
      <c r="C2" s="52"/>
      <c r="D2" s="136" t="s">
        <v>5</v>
      </c>
      <c r="E2" s="137"/>
      <c r="F2" s="136" t="s">
        <v>6</v>
      </c>
      <c r="G2" s="137"/>
    </row>
    <row r="3" spans="1:7" x14ac:dyDescent="0.25">
      <c r="C3" s="16" t="s">
        <v>271</v>
      </c>
      <c r="D3" s="29" t="s">
        <v>2</v>
      </c>
      <c r="E3" s="29" t="s">
        <v>7</v>
      </c>
      <c r="F3" s="30" t="s">
        <v>2</v>
      </c>
      <c r="G3" s="31" t="s">
        <v>7</v>
      </c>
    </row>
    <row r="4" spans="1:7" x14ac:dyDescent="0.25">
      <c r="C4" s="8">
        <v>0</v>
      </c>
      <c r="D4" s="54">
        <v>68.430000000000007</v>
      </c>
      <c r="E4" s="78">
        <v>0.71501000000000003</v>
      </c>
      <c r="F4" s="54">
        <v>68.116669999999999</v>
      </c>
      <c r="G4" s="78">
        <v>0.92378000000000005</v>
      </c>
    </row>
    <row r="5" spans="1:7" x14ac:dyDescent="0.25">
      <c r="C5" s="8">
        <v>0.02</v>
      </c>
      <c r="D5" s="9">
        <v>63.333329999999997</v>
      </c>
      <c r="E5" s="20">
        <v>0.73723000000000005</v>
      </c>
      <c r="F5" s="9">
        <v>62.863329999999998</v>
      </c>
      <c r="G5" s="20">
        <v>1.5883400000000001</v>
      </c>
    </row>
    <row r="6" spans="1:7" x14ac:dyDescent="0.25">
      <c r="C6" s="8">
        <v>0.04</v>
      </c>
      <c r="D6" s="9">
        <v>61.036670000000001</v>
      </c>
      <c r="E6" s="20">
        <v>1.5168200000000001</v>
      </c>
      <c r="F6" s="9">
        <v>59.193330000000003</v>
      </c>
      <c r="G6" s="20">
        <v>2.3699300000000001</v>
      </c>
    </row>
    <row r="7" spans="1:7" x14ac:dyDescent="0.25">
      <c r="C7" s="8">
        <v>0.06</v>
      </c>
      <c r="D7" s="9">
        <v>51.47</v>
      </c>
      <c r="E7" s="20">
        <v>1.0462</v>
      </c>
      <c r="F7" s="9">
        <v>54.49</v>
      </c>
      <c r="G7" s="20">
        <v>1.4901</v>
      </c>
    </row>
    <row r="8" spans="1:7" x14ac:dyDescent="0.25">
      <c r="C8" s="8">
        <v>0.08</v>
      </c>
      <c r="D8" s="9">
        <v>49.16</v>
      </c>
      <c r="E8" s="20">
        <v>0.29103000000000001</v>
      </c>
      <c r="F8" s="9">
        <v>52.766669999999998</v>
      </c>
      <c r="G8" s="20">
        <v>0.38114999999999999</v>
      </c>
    </row>
    <row r="9" spans="1:7" x14ac:dyDescent="0.25">
      <c r="C9" s="8">
        <v>0.1</v>
      </c>
      <c r="D9" s="9">
        <v>44.843330000000002</v>
      </c>
      <c r="E9" s="20">
        <v>0.79625000000000001</v>
      </c>
      <c r="F9" s="9">
        <v>48.943330000000003</v>
      </c>
      <c r="G9" s="20">
        <v>0.86811000000000005</v>
      </c>
    </row>
    <row r="10" spans="1:7" x14ac:dyDescent="0.25">
      <c r="C10" s="8">
        <v>0.2</v>
      </c>
      <c r="D10" s="9">
        <v>24.516670000000001</v>
      </c>
      <c r="E10" s="20">
        <v>1.5843100000000001</v>
      </c>
      <c r="F10" s="9">
        <v>39.893329999999999</v>
      </c>
      <c r="G10" s="20">
        <v>0.80564999999999998</v>
      </c>
    </row>
    <row r="11" spans="1:7" x14ac:dyDescent="0.25">
      <c r="C11" s="8">
        <v>0.4</v>
      </c>
      <c r="D11" s="9">
        <v>4.6366699999999996</v>
      </c>
      <c r="E11" s="20">
        <v>0.71853</v>
      </c>
      <c r="F11" s="9">
        <v>19.76333</v>
      </c>
      <c r="G11" s="20">
        <v>2.4057599999999999</v>
      </c>
    </row>
    <row r="12" spans="1:7" x14ac:dyDescent="0.25">
      <c r="C12" s="8">
        <v>0.6</v>
      </c>
      <c r="D12" s="9">
        <v>1.36467</v>
      </c>
      <c r="E12" s="20">
        <v>3.5880000000000002E-2</v>
      </c>
      <c r="F12" s="9">
        <v>10.594670000000001</v>
      </c>
      <c r="G12" s="20">
        <v>0.65053000000000005</v>
      </c>
    </row>
    <row r="13" spans="1:7" x14ac:dyDescent="0.25">
      <c r="C13" s="8">
        <v>0.8</v>
      </c>
      <c r="D13" s="9">
        <v>1.30467</v>
      </c>
      <c r="E13" s="20">
        <v>0.13705999999999999</v>
      </c>
      <c r="F13" s="9">
        <v>5.12033</v>
      </c>
      <c r="G13" s="20">
        <v>0.40678999999999998</v>
      </c>
    </row>
    <row r="14" spans="1:7" x14ac:dyDescent="0.25">
      <c r="C14" s="8">
        <v>1</v>
      </c>
      <c r="D14" s="9">
        <v>1.2203299999999999</v>
      </c>
      <c r="E14" s="20">
        <v>1.2710000000000001E-2</v>
      </c>
      <c r="F14" s="9">
        <v>2.1673300000000002</v>
      </c>
      <c r="G14" s="20">
        <v>0.18532999999999999</v>
      </c>
    </row>
    <row r="15" spans="1:7" x14ac:dyDescent="0.25">
      <c r="C15" s="11">
        <v>1.2</v>
      </c>
      <c r="D15" s="12">
        <v>1.2996700000000001</v>
      </c>
      <c r="E15" s="21">
        <v>4.5620000000000001E-2</v>
      </c>
      <c r="F15" s="12">
        <v>1.5169999999999999</v>
      </c>
      <c r="G15" s="21">
        <v>9.7549999999999998E-2</v>
      </c>
    </row>
  </sheetData>
  <mergeCells count="2">
    <mergeCell ref="D2:E2"/>
    <mergeCell ref="F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3FA31-185C-4EEB-84B9-76FC51D75E3B}">
  <dimension ref="A1:I10"/>
  <sheetViews>
    <sheetView workbookViewId="0">
      <selection activeCell="H26" sqref="H26"/>
    </sheetView>
  </sheetViews>
  <sheetFormatPr defaultRowHeight="13.2" x14ac:dyDescent="0.25"/>
  <cols>
    <col min="1" max="2" width="8.88671875" style="66"/>
    <col min="3" max="3" width="10.77734375" style="10" customWidth="1"/>
    <col min="4" max="9" width="8.88671875" style="10"/>
    <col min="10" max="16384" width="8.88671875" style="66"/>
  </cols>
  <sheetData>
    <row r="1" spans="1:9" x14ac:dyDescent="0.25">
      <c r="A1" s="37" t="s">
        <v>15</v>
      </c>
    </row>
    <row r="2" spans="1:9" x14ac:dyDescent="0.25">
      <c r="C2" s="25"/>
      <c r="D2" s="139" t="s">
        <v>10</v>
      </c>
      <c r="E2" s="140"/>
      <c r="F2" s="141"/>
      <c r="G2" s="139" t="s">
        <v>14</v>
      </c>
      <c r="H2" s="140"/>
      <c r="I2" s="141"/>
    </row>
    <row r="3" spans="1:9" x14ac:dyDescent="0.25">
      <c r="C3" s="16" t="s">
        <v>272</v>
      </c>
      <c r="D3" s="17" t="s">
        <v>11</v>
      </c>
      <c r="E3" s="19" t="s">
        <v>12</v>
      </c>
      <c r="F3" s="18" t="s">
        <v>13</v>
      </c>
      <c r="G3" s="17" t="s">
        <v>11</v>
      </c>
      <c r="H3" s="19" t="s">
        <v>12</v>
      </c>
      <c r="I3" s="18" t="s">
        <v>13</v>
      </c>
    </row>
    <row r="4" spans="1:9" x14ac:dyDescent="0.25">
      <c r="C4" s="8">
        <v>0</v>
      </c>
      <c r="D4" s="9">
        <v>0.26580999999999999</v>
      </c>
      <c r="E4" s="10">
        <v>0.19811000000000001</v>
      </c>
      <c r="F4" s="39">
        <v>0.35699999999999998</v>
      </c>
      <c r="G4" s="9">
        <v>0.25668999999999997</v>
      </c>
      <c r="H4" s="10">
        <v>0.30420000000000003</v>
      </c>
      <c r="I4" s="39">
        <v>0.35759999999999997</v>
      </c>
    </row>
    <row r="5" spans="1:9" x14ac:dyDescent="0.25">
      <c r="C5" s="8">
        <v>6.25E-2</v>
      </c>
      <c r="D5" s="9">
        <v>1.1342300000000001</v>
      </c>
      <c r="E5" s="10">
        <v>1.3322799999999999</v>
      </c>
      <c r="F5" s="39">
        <v>1.2823</v>
      </c>
      <c r="G5" s="9">
        <v>0.59804000000000002</v>
      </c>
      <c r="H5" s="10">
        <v>0.58919999999999995</v>
      </c>
      <c r="I5" s="39">
        <v>0.6452</v>
      </c>
    </row>
    <row r="6" spans="1:9" x14ac:dyDescent="0.25">
      <c r="C6" s="8">
        <v>0.125</v>
      </c>
      <c r="D6" s="9">
        <v>1.9003300000000001</v>
      </c>
      <c r="E6" s="10">
        <v>1.99638</v>
      </c>
      <c r="F6" s="39">
        <v>1.9684999999999999</v>
      </c>
      <c r="G6" s="9">
        <v>0.89644999999999997</v>
      </c>
      <c r="H6" s="10">
        <v>0.87419999999999998</v>
      </c>
      <c r="I6" s="39">
        <v>0.9476</v>
      </c>
    </row>
    <row r="7" spans="1:9" x14ac:dyDescent="0.25">
      <c r="C7" s="8">
        <v>0.25</v>
      </c>
      <c r="D7" s="9">
        <v>3.3893200000000001</v>
      </c>
      <c r="E7" s="10">
        <v>3.5544899999999999</v>
      </c>
      <c r="F7" s="39">
        <v>3.5026999999999999</v>
      </c>
      <c r="G7" s="9">
        <v>1.50722</v>
      </c>
      <c r="H7" s="10">
        <v>1.4441999999999999</v>
      </c>
      <c r="I7" s="39">
        <v>1.5492999999999999</v>
      </c>
    </row>
    <row r="8" spans="1:9" x14ac:dyDescent="0.25">
      <c r="C8" s="8">
        <v>0.5</v>
      </c>
      <c r="D8" s="9">
        <v>6.5578200000000004</v>
      </c>
      <c r="E8" s="10">
        <v>6.7984</v>
      </c>
      <c r="F8" s="39">
        <v>6.5132000000000003</v>
      </c>
      <c r="G8" s="9">
        <v>2.5391400000000002</v>
      </c>
      <c r="H8" s="10">
        <v>2.5842000000000001</v>
      </c>
      <c r="I8" s="39">
        <v>2.718</v>
      </c>
    </row>
    <row r="9" spans="1:9" x14ac:dyDescent="0.25">
      <c r="C9" s="8">
        <v>1</v>
      </c>
      <c r="D9" s="9">
        <v>13.99945</v>
      </c>
      <c r="E9" s="10">
        <v>14.001429999999999</v>
      </c>
      <c r="F9" s="39">
        <v>12.8332</v>
      </c>
      <c r="G9" s="9">
        <v>4.8718899999999996</v>
      </c>
      <c r="H9" s="10">
        <v>4.8641999999999994</v>
      </c>
      <c r="I9" s="39">
        <v>5.0038999999999998</v>
      </c>
    </row>
    <row r="10" spans="1:9" x14ac:dyDescent="0.25">
      <c r="C10" s="11">
        <v>2</v>
      </c>
      <c r="D10" s="12">
        <v>26.55434</v>
      </c>
      <c r="E10" s="13">
        <v>27.445630000000001</v>
      </c>
      <c r="F10" s="40">
        <v>25.019300000000001</v>
      </c>
      <c r="G10" s="12">
        <v>10.305289999999999</v>
      </c>
      <c r="H10" s="13">
        <v>9.424199999999999</v>
      </c>
      <c r="I10" s="40">
        <v>9.8648000000000007</v>
      </c>
    </row>
  </sheetData>
  <mergeCells count="2">
    <mergeCell ref="D2:F2"/>
    <mergeCell ref="G2:I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5FC5B-6B68-4EF0-883A-B2C36BD86E1B}">
  <dimension ref="A1:F19"/>
  <sheetViews>
    <sheetView zoomScaleNormal="100" workbookViewId="0">
      <selection activeCell="F28" sqref="F28"/>
    </sheetView>
  </sheetViews>
  <sheetFormatPr defaultRowHeight="13.2" x14ac:dyDescent="0.25"/>
  <cols>
    <col min="1" max="2" width="8.88671875" style="66"/>
    <col min="3" max="3" width="12" style="66" customWidth="1"/>
    <col min="4" max="4" width="12.88671875" style="66" customWidth="1"/>
    <col min="5" max="5" width="16.6640625" style="66" customWidth="1"/>
    <col min="6" max="6" width="19.33203125" style="66" customWidth="1"/>
    <col min="7" max="16384" width="8.88671875" style="66"/>
  </cols>
  <sheetData>
    <row r="1" spans="1:6" x14ac:dyDescent="0.25">
      <c r="A1" s="37" t="s">
        <v>20</v>
      </c>
      <c r="B1" s="37"/>
    </row>
    <row r="2" spans="1:6" x14ac:dyDescent="0.25">
      <c r="C2" s="136" t="s">
        <v>40</v>
      </c>
      <c r="D2" s="138"/>
      <c r="E2" s="138"/>
      <c r="F2" s="137"/>
    </row>
    <row r="3" spans="1:6" x14ac:dyDescent="0.25">
      <c r="C3" s="90"/>
      <c r="D3" s="47" t="s">
        <v>24</v>
      </c>
      <c r="E3" s="47" t="s">
        <v>273</v>
      </c>
      <c r="F3" s="34" t="s">
        <v>274</v>
      </c>
    </row>
    <row r="4" spans="1:6" x14ac:dyDescent="0.25">
      <c r="C4" s="8" t="s">
        <v>25</v>
      </c>
      <c r="D4" s="48">
        <v>0.57120000000000004</v>
      </c>
      <c r="E4" s="48">
        <v>0.23860000000000001</v>
      </c>
      <c r="F4" s="43">
        <v>0.4446</v>
      </c>
    </row>
    <row r="5" spans="1:6" x14ac:dyDescent="0.25">
      <c r="C5" s="8" t="s">
        <v>26</v>
      </c>
      <c r="D5" s="49">
        <v>0.69940000000000002</v>
      </c>
      <c r="E5" s="49">
        <v>8.2000000000000003E-2</v>
      </c>
      <c r="F5" s="39">
        <v>0.67349999999999999</v>
      </c>
    </row>
    <row r="6" spans="1:6" x14ac:dyDescent="0.25">
      <c r="C6" s="8" t="s">
        <v>27</v>
      </c>
      <c r="D6" s="49">
        <v>0.39923999999999998</v>
      </c>
      <c r="E6" s="49">
        <v>0.26050000000000001</v>
      </c>
      <c r="F6" s="39">
        <v>0.4294</v>
      </c>
    </row>
    <row r="7" spans="1:6" x14ac:dyDescent="0.25">
      <c r="C7" s="8" t="s">
        <v>28</v>
      </c>
      <c r="D7" s="49">
        <v>0.62839999999999996</v>
      </c>
      <c r="E7" s="49">
        <v>0.28439999999999999</v>
      </c>
      <c r="F7" s="39">
        <v>0.4531</v>
      </c>
    </row>
    <row r="8" spans="1:6" x14ac:dyDescent="0.25">
      <c r="C8" s="8" t="s">
        <v>29</v>
      </c>
      <c r="D8" s="49">
        <v>0.4738</v>
      </c>
      <c r="E8" s="49">
        <v>0.18010000000000001</v>
      </c>
      <c r="F8" s="39">
        <v>0.49130000000000001</v>
      </c>
    </row>
    <row r="9" spans="1:6" x14ac:dyDescent="0.25">
      <c r="C9" s="8" t="s">
        <v>30</v>
      </c>
      <c r="D9" s="49">
        <v>0.47470000000000001</v>
      </c>
      <c r="E9" s="49">
        <v>8.7999999999999995E-2</v>
      </c>
      <c r="F9" s="39">
        <v>0.76219999999999999</v>
      </c>
    </row>
    <row r="10" spans="1:6" x14ac:dyDescent="0.25">
      <c r="C10" s="8" t="s">
        <v>31</v>
      </c>
      <c r="D10" s="49">
        <v>0.39610000000000001</v>
      </c>
      <c r="E10" s="49">
        <v>0.1055</v>
      </c>
      <c r="F10" s="39">
        <v>0.47820000000000001</v>
      </c>
    </row>
    <row r="11" spans="1:6" x14ac:dyDescent="0.25">
      <c r="C11" s="8" t="s">
        <v>32</v>
      </c>
      <c r="D11" s="49">
        <v>0.42720000000000002</v>
      </c>
      <c r="E11" s="49">
        <v>6.3E-2</v>
      </c>
      <c r="F11" s="39">
        <v>0.32200000000000001</v>
      </c>
    </row>
    <row r="12" spans="1:6" x14ac:dyDescent="0.25">
      <c r="C12" s="8" t="s">
        <v>33</v>
      </c>
      <c r="D12" s="49">
        <v>0.65259999999999996</v>
      </c>
      <c r="E12" s="49">
        <v>8.5999999999999993E-2</v>
      </c>
      <c r="F12" s="39">
        <v>0.13600000000000001</v>
      </c>
    </row>
    <row r="13" spans="1:6" x14ac:dyDescent="0.25">
      <c r="C13" s="8" t="s">
        <v>34</v>
      </c>
      <c r="D13" s="49">
        <v>0.49680000000000002</v>
      </c>
      <c r="E13" s="49">
        <v>1.7999999999999999E-2</v>
      </c>
      <c r="F13" s="39">
        <v>0.61939999999999995</v>
      </c>
    </row>
    <row r="14" spans="1:6" x14ac:dyDescent="0.25">
      <c r="C14" s="8" t="s">
        <v>35</v>
      </c>
      <c r="D14" s="49">
        <v>0.77890999999999999</v>
      </c>
      <c r="E14" s="49">
        <v>0.1242</v>
      </c>
      <c r="F14" s="39">
        <v>0.61360000000000003</v>
      </c>
    </row>
    <row r="15" spans="1:6" x14ac:dyDescent="0.25">
      <c r="C15" s="8" t="s">
        <v>36</v>
      </c>
      <c r="D15" s="49">
        <v>0.64580000000000004</v>
      </c>
      <c r="E15" s="49">
        <v>0.10639999999999999</v>
      </c>
      <c r="F15" s="39">
        <v>0.58199999999999996</v>
      </c>
    </row>
    <row r="16" spans="1:6" x14ac:dyDescent="0.25">
      <c r="C16" s="8" t="s">
        <v>37</v>
      </c>
      <c r="D16" s="49">
        <v>0.66979999999999995</v>
      </c>
      <c r="E16" s="49">
        <v>2.3E-2</v>
      </c>
      <c r="F16" s="39">
        <v>0.77980000000000005</v>
      </c>
    </row>
    <row r="17" spans="3:6" x14ac:dyDescent="0.25">
      <c r="C17" s="8" t="s">
        <v>38</v>
      </c>
      <c r="D17" s="49"/>
      <c r="E17" s="49">
        <v>7.7499999999999999E-2</v>
      </c>
      <c r="F17" s="39">
        <v>0.85489999999999999</v>
      </c>
    </row>
    <row r="18" spans="3:6" x14ac:dyDescent="0.25">
      <c r="C18" s="11" t="s">
        <v>39</v>
      </c>
      <c r="D18" s="50"/>
      <c r="E18" s="50">
        <v>0.16880000000000001</v>
      </c>
      <c r="F18" s="40">
        <v>0.37909999999999999</v>
      </c>
    </row>
    <row r="19" spans="3:6" x14ac:dyDescent="0.25">
      <c r="D19" s="14"/>
      <c r="E19" s="14"/>
      <c r="F19" s="14"/>
    </row>
  </sheetData>
  <mergeCells count="1">
    <mergeCell ref="C2:F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8F2DB-760E-4AD7-A27B-5020C04A1A07}">
  <dimension ref="A1:U44"/>
  <sheetViews>
    <sheetView zoomScaleNormal="100" workbookViewId="0">
      <selection activeCell="L29" sqref="L29"/>
    </sheetView>
  </sheetViews>
  <sheetFormatPr defaultRowHeight="13.2" x14ac:dyDescent="0.25"/>
  <cols>
    <col min="1" max="2" width="8.88671875" style="66"/>
    <col min="3" max="7" width="11.44140625" style="10" customWidth="1"/>
    <col min="8" max="11" width="10.77734375" style="10" customWidth="1"/>
    <col min="12" max="12" width="14.5546875" style="10" customWidth="1"/>
    <col min="13" max="14" width="11.77734375" style="10" customWidth="1"/>
    <col min="15" max="16" width="8.88671875" style="66"/>
    <col min="17" max="17" width="10.5546875" style="66" customWidth="1"/>
    <col min="18" max="18" width="16.77734375" style="66" customWidth="1"/>
    <col min="19" max="19" width="16.21875" style="66" customWidth="1"/>
    <col min="20" max="20" width="23.44140625" style="66" customWidth="1"/>
    <col min="21" max="21" width="15" style="66" customWidth="1"/>
    <col min="22" max="16384" width="8.88671875" style="66"/>
  </cols>
  <sheetData>
    <row r="1" spans="1:21" x14ac:dyDescent="0.25">
      <c r="A1" s="37" t="s">
        <v>19</v>
      </c>
    </row>
    <row r="2" spans="1:21" x14ac:dyDescent="0.25">
      <c r="A2" s="37"/>
      <c r="C2" s="136" t="s">
        <v>10</v>
      </c>
      <c r="D2" s="138"/>
      <c r="E2" s="138"/>
      <c r="F2" s="138"/>
      <c r="G2" s="138"/>
      <c r="H2" s="138"/>
      <c r="I2" s="138"/>
      <c r="J2" s="138"/>
      <c r="K2" s="138"/>
      <c r="L2" s="138"/>
      <c r="M2" s="137"/>
      <c r="N2" s="37"/>
    </row>
    <row r="3" spans="1:21" x14ac:dyDescent="0.25">
      <c r="C3" s="30"/>
      <c r="D3" s="136" t="s">
        <v>17</v>
      </c>
      <c r="E3" s="138"/>
      <c r="F3" s="138"/>
      <c r="G3" s="138"/>
      <c r="H3" s="137"/>
      <c r="I3" s="136" t="s">
        <v>18</v>
      </c>
      <c r="J3" s="138"/>
      <c r="K3" s="138"/>
      <c r="L3" s="138"/>
      <c r="M3" s="137"/>
      <c r="N3" s="37"/>
    </row>
    <row r="4" spans="1:21" x14ac:dyDescent="0.25">
      <c r="C4" s="16" t="s">
        <v>16</v>
      </c>
      <c r="D4" s="19" t="s">
        <v>251</v>
      </c>
      <c r="E4" s="19" t="s">
        <v>252</v>
      </c>
      <c r="F4" s="18" t="s">
        <v>253</v>
      </c>
      <c r="G4" s="35" t="s">
        <v>21</v>
      </c>
      <c r="H4" s="35" t="s">
        <v>7</v>
      </c>
      <c r="I4" s="35" t="s">
        <v>254</v>
      </c>
      <c r="J4" s="35" t="s">
        <v>255</v>
      </c>
      <c r="K4" s="35" t="s">
        <v>256</v>
      </c>
      <c r="L4" s="17" t="s">
        <v>21</v>
      </c>
      <c r="M4" s="18" t="s">
        <v>7</v>
      </c>
      <c r="N4" s="37"/>
      <c r="O4" s="136" t="s">
        <v>22</v>
      </c>
      <c r="P4" s="138"/>
      <c r="Q4" s="138"/>
      <c r="R4" s="138"/>
      <c r="S4" s="138"/>
      <c r="T4" s="138"/>
      <c r="U4" s="137"/>
    </row>
    <row r="5" spans="1:21" x14ac:dyDescent="0.25">
      <c r="C5" s="25">
        <v>5</v>
      </c>
      <c r="D5" s="54">
        <f>0.87*3/4</f>
        <v>0.65249999999999997</v>
      </c>
      <c r="E5" s="91">
        <v>0.46</v>
      </c>
      <c r="F5" s="78">
        <v>0.49</v>
      </c>
      <c r="G5" s="54">
        <v>100</v>
      </c>
      <c r="H5" s="78">
        <v>11.1944</v>
      </c>
      <c r="I5" s="54">
        <v>1E-3</v>
      </c>
      <c r="J5" s="91">
        <v>5.0000000000000001E-3</v>
      </c>
      <c r="K5" s="78">
        <v>8.0000000000000002E-3</v>
      </c>
      <c r="L5" s="91">
        <v>0.87363000000000002</v>
      </c>
      <c r="M5" s="78">
        <v>0.37957999999999997</v>
      </c>
      <c r="O5" s="90"/>
      <c r="P5" s="12"/>
      <c r="Q5" s="11" t="s">
        <v>257</v>
      </c>
      <c r="R5" s="11" t="s">
        <v>258</v>
      </c>
      <c r="S5" s="11" t="s">
        <v>259</v>
      </c>
      <c r="T5" s="11" t="s">
        <v>260</v>
      </c>
      <c r="U5" s="21" t="s">
        <v>261</v>
      </c>
    </row>
    <row r="6" spans="1:21" x14ac:dyDescent="0.25">
      <c r="C6" s="8">
        <v>7.5</v>
      </c>
      <c r="D6" s="9">
        <f>0.62/2</f>
        <v>0.31</v>
      </c>
      <c r="E6" s="10">
        <f>0.76/2</f>
        <v>0.38</v>
      </c>
      <c r="F6" s="20">
        <f>0.57</f>
        <v>0.56999999999999995</v>
      </c>
      <c r="G6" s="9">
        <v>78.626649999999998</v>
      </c>
      <c r="H6" s="20">
        <v>14.54116</v>
      </c>
      <c r="I6" s="9">
        <f>0.12/6</f>
        <v>0.02</v>
      </c>
      <c r="J6" s="10">
        <f>0.25/6</f>
        <v>4.1666666666666664E-2</v>
      </c>
      <c r="K6" s="20">
        <f>0.08/6</f>
        <v>1.3333333333333334E-2</v>
      </c>
      <c r="L6" s="10">
        <v>4.6801599999999999</v>
      </c>
      <c r="M6" s="20">
        <v>1.60111</v>
      </c>
      <c r="O6" s="142" t="s">
        <v>262</v>
      </c>
      <c r="P6" s="9" t="s">
        <v>55</v>
      </c>
      <c r="Q6" s="8">
        <v>0.12889999999999999</v>
      </c>
      <c r="R6" s="25">
        <v>5.2000000000000004E-5</v>
      </c>
      <c r="S6" s="25">
        <v>0.40341349883630728</v>
      </c>
      <c r="T6" s="25">
        <v>15.725</v>
      </c>
      <c r="U6" s="78">
        <v>2.5654276555568032</v>
      </c>
    </row>
    <row r="7" spans="1:21" x14ac:dyDescent="0.25">
      <c r="C7" s="8">
        <v>10</v>
      </c>
      <c r="D7" s="9">
        <v>0.38</v>
      </c>
      <c r="E7" s="10">
        <v>0.31</v>
      </c>
      <c r="F7" s="20">
        <v>0.44</v>
      </c>
      <c r="G7" s="9">
        <v>70.514380000000003</v>
      </c>
      <c r="H7" s="20">
        <v>7.0323599999999997</v>
      </c>
      <c r="I7" s="9">
        <f>0.0094/3</f>
        <v>3.1333333333333335E-3</v>
      </c>
      <c r="J7" s="10">
        <f>0.0088/3</f>
        <v>2.9333333333333334E-3</v>
      </c>
      <c r="K7" s="20">
        <f>0.0094/3</f>
        <v>3.1333333333333335E-3</v>
      </c>
      <c r="L7" s="10">
        <v>0.57410000000000005</v>
      </c>
      <c r="M7" s="20">
        <v>1.248E-2</v>
      </c>
      <c r="O7" s="143"/>
      <c r="P7" s="9" t="s">
        <v>56</v>
      </c>
      <c r="Q7" s="8">
        <v>0.1168</v>
      </c>
      <c r="R7" s="8">
        <v>4.6999999999999997E-5</v>
      </c>
      <c r="S7" s="8">
        <v>0.4023972602739726</v>
      </c>
      <c r="T7" s="8">
        <v>15.725</v>
      </c>
      <c r="U7" s="20">
        <v>2.5589650891826556</v>
      </c>
    </row>
    <row r="8" spans="1:21" x14ac:dyDescent="0.25">
      <c r="C8" s="8">
        <v>12.5</v>
      </c>
      <c r="D8" s="9">
        <f>0.35/2</f>
        <v>0.17499999999999999</v>
      </c>
      <c r="E8" s="10">
        <f>0.52/2</f>
        <v>0.26</v>
      </c>
      <c r="F8" s="20">
        <f>0.32/2</f>
        <v>0.16</v>
      </c>
      <c r="G8" s="9">
        <v>37.129249999999999</v>
      </c>
      <c r="H8" s="20">
        <v>5.8288399999999996</v>
      </c>
      <c r="I8" s="9">
        <f>0.34/6</f>
        <v>5.6666666666666671E-2</v>
      </c>
      <c r="J8" s="10">
        <f>0.11/6</f>
        <v>1.8333333333333333E-2</v>
      </c>
      <c r="K8" s="20">
        <f>0.14/6</f>
        <v>2.3333333333333334E-2</v>
      </c>
      <c r="L8" s="10">
        <v>6.1362100000000002</v>
      </c>
      <c r="M8" s="20">
        <v>2.2523399999999998</v>
      </c>
      <c r="O8" s="144"/>
      <c r="P8" s="12" t="s">
        <v>127</v>
      </c>
      <c r="Q8" s="11">
        <v>0.1366</v>
      </c>
      <c r="R8" s="11">
        <v>3.1999999999999999E-5</v>
      </c>
      <c r="S8" s="11">
        <v>0.23426061493411421</v>
      </c>
      <c r="T8" s="11">
        <v>15.725</v>
      </c>
      <c r="U8" s="21">
        <v>1.4897336402805355</v>
      </c>
    </row>
    <row r="9" spans="1:21" x14ac:dyDescent="0.25">
      <c r="C9" s="8">
        <v>15</v>
      </c>
      <c r="D9" s="9">
        <v>0.09</v>
      </c>
      <c r="E9" s="10">
        <v>7.0000000000000007E-2</v>
      </c>
      <c r="F9" s="20">
        <v>0.13</v>
      </c>
      <c r="G9" s="9">
        <v>18.096609999999998</v>
      </c>
      <c r="H9" s="20">
        <v>3.3020100000000001</v>
      </c>
      <c r="I9" s="9">
        <f>0.011/3</f>
        <v>3.6666666666666666E-3</v>
      </c>
      <c r="J9" s="10">
        <f>0.02/3</f>
        <v>6.6666666666666671E-3</v>
      </c>
      <c r="K9" s="20">
        <f>0.01/3</f>
        <v>3.3333333333333335E-3</v>
      </c>
      <c r="L9" s="10">
        <v>0.85282999999999998</v>
      </c>
      <c r="M9" s="20">
        <v>0.19843</v>
      </c>
      <c r="O9" s="142" t="s">
        <v>263</v>
      </c>
      <c r="P9" s="54" t="s">
        <v>55</v>
      </c>
      <c r="Q9" s="25">
        <v>0.12970000000000001</v>
      </c>
      <c r="R9" s="25">
        <v>2.4000000000000001E-5</v>
      </c>
      <c r="S9" s="25">
        <v>0.18504240555127216</v>
      </c>
      <c r="T9" s="25">
        <v>15.725</v>
      </c>
      <c r="U9" s="78">
        <v>1.1767402578777244</v>
      </c>
    </row>
    <row r="10" spans="1:21" x14ac:dyDescent="0.25">
      <c r="C10" s="8">
        <v>22.5</v>
      </c>
      <c r="D10" s="9">
        <f>0.31/6</f>
        <v>5.1666666666666666E-2</v>
      </c>
      <c r="E10" s="10">
        <v>4.8500000000000001E-2</v>
      </c>
      <c r="F10" s="20">
        <v>6.1249999999999999E-2</v>
      </c>
      <c r="G10" s="9">
        <v>10.07274</v>
      </c>
      <c r="H10" s="20">
        <v>0.71753</v>
      </c>
      <c r="I10" s="9">
        <f>0.22/6</f>
        <v>3.6666666666666667E-2</v>
      </c>
      <c r="J10" s="10">
        <f>0.21/6</f>
        <v>3.4999999999999996E-2</v>
      </c>
      <c r="K10" s="20">
        <f>0.18/6</f>
        <v>0.03</v>
      </c>
      <c r="L10" s="10">
        <v>6.3442100000000003</v>
      </c>
      <c r="M10" s="20">
        <v>0.37498999999999999</v>
      </c>
      <c r="O10" s="143"/>
      <c r="P10" s="9" t="s">
        <v>56</v>
      </c>
      <c r="Q10" s="8">
        <v>0.1031</v>
      </c>
      <c r="R10" s="8">
        <v>3.6999999999999998E-5</v>
      </c>
      <c r="S10" s="8">
        <v>0.35887487875848689</v>
      </c>
      <c r="T10" s="8">
        <v>15.725</v>
      </c>
      <c r="U10" s="20">
        <v>2.282193187653335</v>
      </c>
    </row>
    <row r="11" spans="1:21" x14ac:dyDescent="0.25">
      <c r="C11" s="8">
        <v>30</v>
      </c>
      <c r="D11" s="9">
        <v>0.06</v>
      </c>
      <c r="E11" s="10">
        <v>0.08</v>
      </c>
      <c r="F11" s="20">
        <v>7.0000000000000001E-3</v>
      </c>
      <c r="G11" s="9">
        <v>9.1731099999999994</v>
      </c>
      <c r="H11" s="20">
        <v>4.0772000000000004</v>
      </c>
      <c r="I11" s="9">
        <f>0.003/3</f>
        <v>1E-3</v>
      </c>
      <c r="J11" s="10">
        <v>0</v>
      </c>
      <c r="K11" s="20">
        <v>1E-3</v>
      </c>
      <c r="L11" s="10">
        <v>0.12479999999999999</v>
      </c>
      <c r="M11" s="20">
        <v>6.2399999999999997E-2</v>
      </c>
      <c r="O11" s="144"/>
      <c r="P11" s="12" t="s">
        <v>127</v>
      </c>
      <c r="Q11" s="11">
        <v>0.13650000000000001</v>
      </c>
      <c r="R11" s="11">
        <v>3.4E-5</v>
      </c>
      <c r="S11" s="11">
        <v>0.24908424908424906</v>
      </c>
      <c r="T11" s="11">
        <v>15.725</v>
      </c>
      <c r="U11" s="21">
        <v>1.5840015840015838</v>
      </c>
    </row>
    <row r="12" spans="1:21" x14ac:dyDescent="0.25">
      <c r="C12" s="8">
        <v>60</v>
      </c>
      <c r="D12" s="9">
        <f>0.05/3</f>
        <v>1.6666666666666666E-2</v>
      </c>
      <c r="E12" s="10">
        <f>0.028/3</f>
        <v>9.3333333333333341E-3</v>
      </c>
      <c r="F12" s="20">
        <f>0.04/3</f>
        <v>1.3333333333333334E-2</v>
      </c>
      <c r="G12" s="9">
        <v>2.4544800000000002</v>
      </c>
      <c r="H12" s="20">
        <v>0.39684999999999998</v>
      </c>
      <c r="I12" s="9">
        <v>0</v>
      </c>
      <c r="J12" s="10">
        <v>0</v>
      </c>
      <c r="K12" s="20">
        <f>0.001/3</f>
        <v>3.3333333333333332E-4</v>
      </c>
      <c r="L12" s="10">
        <v>2.0799999999999999E-2</v>
      </c>
      <c r="M12" s="20">
        <v>2.0799999999999999E-2</v>
      </c>
    </row>
    <row r="13" spans="1:21" x14ac:dyDescent="0.25">
      <c r="C13" s="8">
        <v>90</v>
      </c>
      <c r="D13" s="9">
        <f>0.004/3</f>
        <v>1.3333333333333333E-3</v>
      </c>
      <c r="E13" s="10">
        <f>0.0043/3</f>
        <v>1.4333333333333333E-3</v>
      </c>
      <c r="F13" s="20">
        <f>0.0038/3</f>
        <v>1.2666666666666666E-3</v>
      </c>
      <c r="G13" s="9">
        <v>0.25169000000000002</v>
      </c>
      <c r="H13" s="20">
        <v>9.0699999999999999E-3</v>
      </c>
      <c r="I13" s="9">
        <v>0</v>
      </c>
      <c r="J13" s="10">
        <v>0</v>
      </c>
      <c r="K13" s="20">
        <f>0.01/3</f>
        <v>3.3333333333333335E-3</v>
      </c>
      <c r="L13" s="10">
        <v>0.20801</v>
      </c>
      <c r="M13" s="20">
        <v>0.20801</v>
      </c>
    </row>
    <row r="14" spans="1:21" x14ac:dyDescent="0.25">
      <c r="C14" s="8">
        <v>120</v>
      </c>
      <c r="D14" s="9">
        <f>0.0012/3</f>
        <v>3.9999999999999996E-4</v>
      </c>
      <c r="E14" s="10">
        <f>0.0009/3</f>
        <v>2.9999999999999997E-4</v>
      </c>
      <c r="F14" s="20">
        <f>0.001/3</f>
        <v>3.3333333333333332E-4</v>
      </c>
      <c r="G14" s="9">
        <v>6.4479999999999996E-2</v>
      </c>
      <c r="H14" s="20">
        <v>5.4999999999999997E-3</v>
      </c>
      <c r="I14" s="9" t="s">
        <v>250</v>
      </c>
      <c r="J14" s="10" t="s">
        <v>250</v>
      </c>
      <c r="K14" s="20" t="s">
        <v>250</v>
      </c>
      <c r="L14" s="10">
        <v>0</v>
      </c>
      <c r="M14" s="20">
        <v>0</v>
      </c>
    </row>
    <row r="15" spans="1:21" x14ac:dyDescent="0.25">
      <c r="C15" s="8">
        <v>180</v>
      </c>
      <c r="D15" s="9" t="s">
        <v>250</v>
      </c>
      <c r="E15" s="10" t="s">
        <v>250</v>
      </c>
      <c r="F15" s="20" t="s">
        <v>250</v>
      </c>
      <c r="G15" s="9">
        <v>0</v>
      </c>
      <c r="H15" s="20">
        <v>0</v>
      </c>
      <c r="I15" s="9" t="s">
        <v>250</v>
      </c>
      <c r="J15" s="10" t="s">
        <v>250</v>
      </c>
      <c r="K15" s="20" t="s">
        <v>250</v>
      </c>
      <c r="L15" s="10">
        <v>0</v>
      </c>
      <c r="M15" s="20">
        <v>0</v>
      </c>
    </row>
    <row r="16" spans="1:21" x14ac:dyDescent="0.25">
      <c r="C16" s="8">
        <v>360</v>
      </c>
      <c r="D16" s="9" t="s">
        <v>250</v>
      </c>
      <c r="E16" s="10" t="s">
        <v>250</v>
      </c>
      <c r="F16" s="20" t="s">
        <v>250</v>
      </c>
      <c r="G16" s="9">
        <v>0</v>
      </c>
      <c r="H16" s="20">
        <v>0</v>
      </c>
      <c r="I16" s="9" t="s">
        <v>250</v>
      </c>
      <c r="J16" s="10" t="s">
        <v>250</v>
      </c>
      <c r="K16" s="20" t="s">
        <v>250</v>
      </c>
      <c r="L16" s="10">
        <v>0</v>
      </c>
      <c r="M16" s="20">
        <v>0</v>
      </c>
    </row>
    <row r="17" spans="3:16" x14ac:dyDescent="0.25">
      <c r="C17" s="8">
        <v>600</v>
      </c>
      <c r="D17" s="9" t="s">
        <v>250</v>
      </c>
      <c r="E17" s="10" t="s">
        <v>250</v>
      </c>
      <c r="F17" s="20" t="s">
        <v>250</v>
      </c>
      <c r="G17" s="9">
        <v>0</v>
      </c>
      <c r="H17" s="20">
        <v>0</v>
      </c>
      <c r="I17" s="9" t="s">
        <v>250</v>
      </c>
      <c r="J17" s="10" t="s">
        <v>250</v>
      </c>
      <c r="K17" s="20" t="s">
        <v>250</v>
      </c>
      <c r="L17" s="10">
        <v>0</v>
      </c>
      <c r="M17" s="20">
        <v>0</v>
      </c>
    </row>
    <row r="18" spans="3:16" x14ac:dyDescent="0.25">
      <c r="C18" s="11">
        <v>1440</v>
      </c>
      <c r="D18" s="12" t="s">
        <v>250</v>
      </c>
      <c r="E18" s="13" t="s">
        <v>250</v>
      </c>
      <c r="F18" s="21" t="s">
        <v>250</v>
      </c>
      <c r="G18" s="12">
        <v>0</v>
      </c>
      <c r="H18" s="21">
        <v>0</v>
      </c>
      <c r="I18" s="12" t="s">
        <v>250</v>
      </c>
      <c r="J18" s="13" t="s">
        <v>250</v>
      </c>
      <c r="K18" s="21" t="s">
        <v>250</v>
      </c>
      <c r="L18" s="13">
        <v>0</v>
      </c>
      <c r="M18" s="21">
        <v>0</v>
      </c>
    </row>
    <row r="21" spans="3:16" x14ac:dyDescent="0.25">
      <c r="C21" s="136" t="s">
        <v>14</v>
      </c>
      <c r="D21" s="138"/>
      <c r="E21" s="138"/>
      <c r="F21" s="138"/>
      <c r="G21" s="138"/>
      <c r="H21" s="137"/>
      <c r="I21" s="37"/>
      <c r="J21" s="37"/>
      <c r="K21" s="37"/>
    </row>
    <row r="22" spans="3:16" x14ac:dyDescent="0.25">
      <c r="C22" s="16" t="s">
        <v>16</v>
      </c>
      <c r="D22" s="19" t="s">
        <v>251</v>
      </c>
      <c r="E22" s="19" t="s">
        <v>252</v>
      </c>
      <c r="F22" s="18" t="s">
        <v>253</v>
      </c>
      <c r="G22" s="17" t="s">
        <v>21</v>
      </c>
      <c r="H22" s="18" t="s">
        <v>7</v>
      </c>
      <c r="I22" s="37"/>
      <c r="J22" s="37"/>
      <c r="K22" s="37"/>
      <c r="O22" s="38"/>
      <c r="P22" s="38"/>
    </row>
    <row r="23" spans="3:16" x14ac:dyDescent="0.25">
      <c r="C23" s="25">
        <v>5</v>
      </c>
      <c r="D23" s="54">
        <v>0.97673964307142769</v>
      </c>
      <c r="E23" s="91">
        <v>0.97673964307142769</v>
      </c>
      <c r="F23" s="78">
        <v>1.0465067604336724</v>
      </c>
      <c r="G23" s="54">
        <v>100</v>
      </c>
      <c r="H23" s="78">
        <v>2.3255812871822634</v>
      </c>
      <c r="O23" s="10"/>
      <c r="P23" s="37"/>
    </row>
    <row r="24" spans="3:16" x14ac:dyDescent="0.25">
      <c r="C24" s="8">
        <v>7.5</v>
      </c>
      <c r="D24" s="9">
        <v>0.73255473230357071</v>
      </c>
      <c r="E24" s="10">
        <v>0.47092804219515261</v>
      </c>
      <c r="F24" s="20">
        <v>0.78488007032525431</v>
      </c>
      <c r="G24" s="9">
        <v>66.27906668469457</v>
      </c>
      <c r="H24" s="20">
        <v>9.7112164602283428</v>
      </c>
      <c r="O24" s="10"/>
    </row>
    <row r="25" spans="3:16" x14ac:dyDescent="0.25">
      <c r="C25" s="8">
        <v>10</v>
      </c>
      <c r="D25" s="9">
        <v>0.71162459709489734</v>
      </c>
      <c r="E25" s="10">
        <v>0.25116162250408136</v>
      </c>
      <c r="F25" s="20">
        <v>0.68022939428188722</v>
      </c>
      <c r="G25" s="9">
        <v>54.767439313142354</v>
      </c>
      <c r="H25" s="20">
        <v>14.853256650576743</v>
      </c>
      <c r="O25" s="10"/>
    </row>
    <row r="26" spans="3:16" x14ac:dyDescent="0.25">
      <c r="C26" s="8">
        <v>12.5</v>
      </c>
      <c r="D26" s="9">
        <v>0.2616266901084181</v>
      </c>
      <c r="E26" s="10">
        <v>0.33488216333877524</v>
      </c>
      <c r="F26" s="20">
        <v>0.59302049757908115</v>
      </c>
      <c r="G26" s="9">
        <v>39.65116094645763</v>
      </c>
      <c r="H26" s="20">
        <v>10.050574722785379</v>
      </c>
      <c r="O26" s="10"/>
    </row>
    <row r="27" spans="3:16" x14ac:dyDescent="0.25">
      <c r="C27" s="8">
        <v>15</v>
      </c>
      <c r="D27" s="9">
        <v>0.41860270417346901</v>
      </c>
      <c r="E27" s="10">
        <v>0.31395202813010176</v>
      </c>
      <c r="F27" s="20">
        <v>0.34883558681122412</v>
      </c>
      <c r="G27" s="9">
        <v>36.04650995132512</v>
      </c>
      <c r="H27" s="20">
        <v>3.0764548697748793</v>
      </c>
      <c r="O27" s="10"/>
    </row>
    <row r="28" spans="3:16" x14ac:dyDescent="0.25">
      <c r="C28" s="8">
        <v>22.5</v>
      </c>
      <c r="D28" s="9">
        <v>0.15697601406505088</v>
      </c>
      <c r="E28" s="10">
        <v>0.2093013520867345</v>
      </c>
      <c r="F28" s="20">
        <v>0.2354640210975763</v>
      </c>
      <c r="G28" s="9">
        <v>20.058138601947039</v>
      </c>
      <c r="H28" s="20">
        <v>2.3073411523311589</v>
      </c>
      <c r="O28" s="10"/>
    </row>
    <row r="29" spans="3:16" x14ac:dyDescent="0.25">
      <c r="C29" s="8">
        <v>30</v>
      </c>
      <c r="D29" s="9">
        <v>0.2354640210975763</v>
      </c>
      <c r="E29" s="10">
        <v>9.3022823149659775E-2</v>
      </c>
      <c r="F29" s="20">
        <v>0.16278994051190462</v>
      </c>
      <c r="G29" s="9">
        <v>16.375968230575122</v>
      </c>
      <c r="H29" s="20">
        <v>4.1122275556178938</v>
      </c>
      <c r="O29" s="10"/>
    </row>
    <row r="30" spans="3:16" x14ac:dyDescent="0.25">
      <c r="C30" s="8">
        <v>60</v>
      </c>
      <c r="D30" s="9">
        <v>2.0930135208673453E-2</v>
      </c>
      <c r="E30" s="10">
        <v>2.4418491076785762E-2</v>
      </c>
      <c r="F30" s="20">
        <v>2.5581276366156393E-2</v>
      </c>
      <c r="G30" s="9">
        <f>AVERAGE(D30:F30)*100</f>
        <v>2.3643300883871872</v>
      </c>
      <c r="H30" s="20">
        <v>1.3975</v>
      </c>
      <c r="O30" s="10"/>
    </row>
    <row r="31" spans="3:16" x14ac:dyDescent="0.25">
      <c r="C31" s="11">
        <v>90</v>
      </c>
      <c r="D31" s="12">
        <v>0</v>
      </c>
      <c r="E31" s="13">
        <v>0</v>
      </c>
      <c r="F31" s="21">
        <v>0</v>
      </c>
      <c r="G31" s="12">
        <v>0</v>
      </c>
      <c r="H31" s="21">
        <v>0</v>
      </c>
      <c r="O31" s="10"/>
    </row>
    <row r="35" spans="3:20" ht="13.8" x14ac:dyDescent="0.25">
      <c r="C35" s="2"/>
      <c r="D35" s="2"/>
      <c r="E35" s="2"/>
      <c r="F35" s="2"/>
      <c r="G35" s="1"/>
      <c r="H35" s="1"/>
      <c r="I35" s="1"/>
      <c r="J35" s="1"/>
      <c r="P35" s="1"/>
      <c r="Q35" s="1"/>
      <c r="R35" s="1"/>
      <c r="S35" s="1"/>
      <c r="T35" s="1"/>
    </row>
    <row r="36" spans="3:20" ht="13.8" x14ac:dyDescent="0.25">
      <c r="C36" s="2"/>
      <c r="D36" s="1"/>
      <c r="E36" s="1"/>
      <c r="F36" s="1"/>
      <c r="G36" s="1"/>
      <c r="H36" s="1"/>
      <c r="I36" s="1"/>
      <c r="J36" s="1"/>
      <c r="P36" s="1"/>
      <c r="Q36" s="1"/>
      <c r="R36" s="1"/>
      <c r="S36" s="1"/>
      <c r="T36" s="1"/>
    </row>
    <row r="37" spans="3:20" ht="13.8" x14ac:dyDescent="0.25">
      <c r="C37" s="2"/>
      <c r="D37" s="1"/>
      <c r="E37" s="1"/>
      <c r="F37" s="1"/>
      <c r="G37" s="1"/>
      <c r="H37" s="1"/>
      <c r="I37" s="1"/>
      <c r="J37" s="1"/>
      <c r="P37" s="1"/>
      <c r="Q37" s="1"/>
      <c r="R37" s="1"/>
      <c r="S37" s="1"/>
      <c r="T37" s="1"/>
    </row>
    <row r="38" spans="3:20" ht="13.8" x14ac:dyDescent="0.25">
      <c r="C38" s="2"/>
      <c r="D38" s="1"/>
      <c r="E38" s="1"/>
      <c r="F38" s="1"/>
      <c r="G38" s="1"/>
      <c r="H38" s="1"/>
      <c r="I38" s="1"/>
      <c r="J38" s="1"/>
      <c r="P38" s="1"/>
      <c r="Q38" s="1"/>
      <c r="R38" s="1"/>
      <c r="S38" s="1"/>
      <c r="T38" s="1"/>
    </row>
    <row r="39" spans="3:20" ht="13.8" x14ac:dyDescent="0.25">
      <c r="C39" s="2"/>
      <c r="D39" s="1"/>
      <c r="E39" s="1"/>
      <c r="F39" s="1"/>
      <c r="G39" s="1"/>
      <c r="H39" s="1"/>
      <c r="I39" s="1"/>
      <c r="J39" s="1"/>
      <c r="P39" s="1"/>
      <c r="Q39" s="1"/>
      <c r="R39" s="1"/>
      <c r="S39" s="1"/>
      <c r="T39" s="1"/>
    </row>
    <row r="40" spans="3:20" ht="13.8" x14ac:dyDescent="0.25">
      <c r="C40" s="2"/>
      <c r="D40" s="1"/>
      <c r="E40" s="1"/>
      <c r="F40" s="1"/>
      <c r="G40" s="1"/>
      <c r="H40" s="1"/>
      <c r="I40" s="1"/>
      <c r="J40" s="1"/>
      <c r="P40" s="1"/>
      <c r="Q40" s="1"/>
      <c r="R40" s="1"/>
      <c r="S40" s="1"/>
      <c r="T40" s="1"/>
    </row>
    <row r="41" spans="3:20" ht="13.8" x14ac:dyDescent="0.25">
      <c r="C41" s="2"/>
      <c r="D41" s="1"/>
      <c r="E41" s="1"/>
      <c r="F41" s="1"/>
      <c r="G41" s="1"/>
      <c r="H41" s="1"/>
      <c r="I41" s="1"/>
      <c r="J41" s="1"/>
      <c r="P41" s="1"/>
      <c r="Q41" s="1"/>
      <c r="R41" s="1"/>
      <c r="S41" s="1"/>
      <c r="T41" s="1"/>
    </row>
    <row r="42" spans="3:20" ht="13.8" x14ac:dyDescent="0.25">
      <c r="C42" s="2"/>
      <c r="D42" s="1"/>
      <c r="E42" s="1"/>
      <c r="F42" s="1"/>
      <c r="G42" s="1"/>
      <c r="H42" s="1"/>
      <c r="I42" s="1"/>
      <c r="J42" s="1"/>
      <c r="P42" s="1"/>
      <c r="Q42" s="1"/>
      <c r="R42" s="1"/>
      <c r="S42" s="1"/>
      <c r="T42" s="1"/>
    </row>
    <row r="43" spans="3:20" ht="13.8" x14ac:dyDescent="0.25">
      <c r="C43" s="2"/>
      <c r="D43" s="1"/>
      <c r="E43" s="1"/>
      <c r="F43" s="1"/>
      <c r="G43" s="1"/>
      <c r="H43" s="1"/>
      <c r="I43" s="1"/>
      <c r="J43" s="1"/>
      <c r="P43" s="1"/>
      <c r="Q43" s="1"/>
      <c r="R43" s="1"/>
      <c r="S43" s="1"/>
      <c r="T43" s="1"/>
    </row>
    <row r="44" spans="3:20" ht="13.8" x14ac:dyDescent="0.25">
      <c r="C44" s="2"/>
      <c r="D44" s="1"/>
      <c r="E44" s="1"/>
      <c r="F44" s="1"/>
      <c r="G44" s="1"/>
      <c r="H44" s="1"/>
      <c r="I44" s="1"/>
      <c r="J44" s="1"/>
      <c r="P44" s="1"/>
      <c r="Q44" s="1"/>
      <c r="R44" s="1"/>
      <c r="S44" s="1"/>
      <c r="T44" s="1"/>
    </row>
  </sheetData>
  <mergeCells count="7">
    <mergeCell ref="O4:U4"/>
    <mergeCell ref="O6:O8"/>
    <mergeCell ref="O9:O11"/>
    <mergeCell ref="C2:M2"/>
    <mergeCell ref="C21:H21"/>
    <mergeCell ref="D3:H3"/>
    <mergeCell ref="I3:M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D4B77-AEC9-4A59-AD09-152C67123273}">
  <dimension ref="A1:H9"/>
  <sheetViews>
    <sheetView workbookViewId="0">
      <selection activeCell="G27" sqref="G27"/>
    </sheetView>
  </sheetViews>
  <sheetFormatPr defaultRowHeight="13.2" x14ac:dyDescent="0.25"/>
  <cols>
    <col min="1" max="2" width="8.88671875" style="66"/>
    <col min="3" max="6" width="11.44140625" style="10" customWidth="1"/>
    <col min="7" max="8" width="8.88671875" style="10"/>
    <col min="9" max="16384" width="8.88671875" style="66"/>
  </cols>
  <sheetData>
    <row r="1" spans="1:8" x14ac:dyDescent="0.25">
      <c r="A1" s="37" t="s">
        <v>53</v>
      </c>
    </row>
    <row r="2" spans="1:8" x14ac:dyDescent="0.25">
      <c r="A2" s="37"/>
    </row>
    <row r="3" spans="1:8" x14ac:dyDescent="0.25">
      <c r="C3" s="16" t="s">
        <v>16</v>
      </c>
      <c r="D3" s="17" t="s">
        <v>55</v>
      </c>
      <c r="E3" s="19" t="s">
        <v>57</v>
      </c>
      <c r="F3" s="18" t="s">
        <v>246</v>
      </c>
      <c r="G3" s="17" t="s">
        <v>2</v>
      </c>
      <c r="H3" s="18" t="s">
        <v>7</v>
      </c>
    </row>
    <row r="4" spans="1:8" x14ac:dyDescent="0.25">
      <c r="C4" s="8">
        <v>0</v>
      </c>
      <c r="D4" s="9">
        <v>28.981999999999999</v>
      </c>
      <c r="E4" s="10">
        <v>21.946999999999974</v>
      </c>
      <c r="F4" s="20">
        <v>26.513000000000005</v>
      </c>
      <c r="G4" s="9">
        <v>25.814</v>
      </c>
      <c r="H4" s="20">
        <v>3.56921</v>
      </c>
    </row>
    <row r="5" spans="1:8" x14ac:dyDescent="0.25">
      <c r="C5" s="8">
        <v>25</v>
      </c>
      <c r="D5" s="9">
        <v>30.929999999999993</v>
      </c>
      <c r="E5" s="10">
        <v>22.602999999999994</v>
      </c>
      <c r="F5" s="20">
        <v>30.796000000000006</v>
      </c>
      <c r="G5" s="9">
        <v>28.109670000000001</v>
      </c>
      <c r="H5" s="20">
        <v>2.7536100000000001</v>
      </c>
    </row>
    <row r="6" spans="1:8" x14ac:dyDescent="0.25">
      <c r="C6" s="8">
        <v>50</v>
      </c>
      <c r="D6" s="9">
        <v>93.471999999999994</v>
      </c>
      <c r="E6" s="10">
        <v>34.323000000000008</v>
      </c>
      <c r="F6" s="20">
        <v>27.03</v>
      </c>
      <c r="G6" s="9">
        <v>51.608330000000002</v>
      </c>
      <c r="H6" s="20">
        <v>21.03744</v>
      </c>
    </row>
    <row r="7" spans="1:8" x14ac:dyDescent="0.25">
      <c r="C7" s="8">
        <v>75</v>
      </c>
      <c r="D7" s="9">
        <v>93.461999999999989</v>
      </c>
      <c r="E7" s="10">
        <v>102.60600000000001</v>
      </c>
      <c r="F7" s="20">
        <v>86.235000000000014</v>
      </c>
      <c r="G7" s="9">
        <v>94.100999999999999</v>
      </c>
      <c r="H7" s="20">
        <v>8.2041799999999991</v>
      </c>
    </row>
    <row r="8" spans="1:8" x14ac:dyDescent="0.25">
      <c r="C8" s="8">
        <v>100</v>
      </c>
      <c r="D8" s="9">
        <v>92.847000000000008</v>
      </c>
      <c r="E8" s="10">
        <v>101.05900000000001</v>
      </c>
      <c r="F8" s="20">
        <v>100.73499999999999</v>
      </c>
      <c r="G8" s="9">
        <v>98.213669999999993</v>
      </c>
      <c r="H8" s="20">
        <v>4.6504899999999996</v>
      </c>
    </row>
    <row r="9" spans="1:8" x14ac:dyDescent="0.25">
      <c r="C9" s="11">
        <v>125</v>
      </c>
      <c r="D9" s="12">
        <v>105.58999999999999</v>
      </c>
      <c r="E9" s="13">
        <v>102.21400000000001</v>
      </c>
      <c r="F9" s="21">
        <v>92.628999999999991</v>
      </c>
      <c r="G9" s="12">
        <v>100.14433</v>
      </c>
      <c r="H9" s="21">
        <v>6.7237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.1d</vt:lpstr>
      <vt:lpstr>Fig.1e</vt:lpstr>
      <vt:lpstr>Fig.1f</vt:lpstr>
      <vt:lpstr>Fig.1g</vt:lpstr>
      <vt:lpstr>Fig.1h</vt:lpstr>
      <vt:lpstr>Fig.1k</vt:lpstr>
      <vt:lpstr>Fig.2d</vt:lpstr>
      <vt:lpstr>Fig.2i</vt:lpstr>
      <vt:lpstr>Fig.3b</vt:lpstr>
      <vt:lpstr>Fig.3d</vt:lpstr>
      <vt:lpstr>Fig.3f</vt:lpstr>
      <vt:lpstr>Fig.3h</vt:lpstr>
      <vt:lpstr>Fig. 3l</vt:lpstr>
      <vt:lpstr>Fig.3m</vt:lpstr>
      <vt:lpstr>Fig.4c</vt:lpstr>
      <vt:lpstr>Fig.4d</vt:lpstr>
      <vt:lpstr>Fig.4e</vt:lpstr>
      <vt:lpstr>Fig.4f</vt:lpstr>
      <vt:lpstr>Fig.4g</vt:lpstr>
      <vt:lpstr>Fig.4j</vt:lpstr>
      <vt:lpstr>Fig.4k</vt:lpstr>
      <vt:lpstr>Fig.4n</vt:lpstr>
      <vt:lpstr>Fig.4o</vt:lpstr>
      <vt:lpstr>Suppl. Fig. 4a</vt:lpstr>
      <vt:lpstr>Suppl. Fig. 4b</vt:lpstr>
      <vt:lpstr>Suppl. Fig. 4c</vt:lpstr>
      <vt:lpstr>Suppl. Fig. 5a</vt:lpstr>
      <vt:lpstr>Suppl. Fig. 5b</vt:lpstr>
      <vt:lpstr>Supple. Fig. 7b</vt:lpstr>
      <vt:lpstr>Suppl. Fig. 8</vt:lpstr>
      <vt:lpstr>Suppl. Fig. 9b</vt:lpstr>
      <vt:lpstr>Supple. Fig. 9c</vt:lpstr>
      <vt:lpstr>Supple Fig. 10</vt:lpstr>
      <vt:lpstr>Supple. Fig. 11</vt:lpstr>
      <vt:lpstr>Supple. Fig. 12</vt:lpstr>
      <vt:lpstr>Supple. Fig. 15c</vt:lpstr>
      <vt:lpstr>Supple. Fig. 17a</vt:lpstr>
      <vt:lpstr>Supple. Fig. 17b</vt:lpstr>
      <vt:lpstr>Supple. Fig. 18c</vt:lpstr>
      <vt:lpstr>Supple. Fig. 19b</vt:lpstr>
      <vt:lpstr>Supple. Fig. 19c</vt:lpstr>
      <vt:lpstr>Supple. Fig. 19d</vt:lpstr>
      <vt:lpstr>Supple. Fig. 19e</vt:lpstr>
      <vt:lpstr>Supple. Fig. 19f</vt:lpstr>
      <vt:lpstr>Supple. Fig.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X</dc:creator>
  <cp:lastModifiedBy>Liu YX</cp:lastModifiedBy>
  <dcterms:created xsi:type="dcterms:W3CDTF">2015-06-05T18:17:20Z</dcterms:created>
  <dcterms:modified xsi:type="dcterms:W3CDTF">2024-10-30T11:04:10Z</dcterms:modified>
</cp:coreProperties>
</file>